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rnia.cropdiversity.ac.uk\ywang\scratch\data\drenseq\paper_drenseq_vis\"/>
    </mc:Choice>
  </mc:AlternateContent>
  <xr:revisionPtr revIDLastSave="1" documentId="13_ncr:1_{C819FFDC-085D-4115-99C8-1D3DEB6268A2}" xr6:coauthVersionLast="47" xr6:coauthVersionMax="47" xr10:uidLastSave="{FB7CE0C3-CF4C-4089-8A1C-B761E58FEDB8}"/>
  <bookViews>
    <workbookView xWindow="-110" yWindow="-110" windowWidth="19420" windowHeight="10420" xr2:uid="{00000000-000D-0000-FFFF-FFFF00000000}"/>
  </bookViews>
  <sheets>
    <sheet name="R2-like_drenseq_F1_table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160">
  <si>
    <t>Chromosome</t>
  </si>
  <si>
    <t>chr04</t>
  </si>
  <si>
    <t>R2-like</t>
  </si>
  <si>
    <t>Varieties</t>
  </si>
  <si>
    <t>phenotype</t>
  </si>
  <si>
    <t>tig00000744_nlr_1</t>
  </si>
  <si>
    <t>tig00000785_nlr_1</t>
  </si>
  <si>
    <t>tig00000785_nlr_2</t>
  </si>
  <si>
    <t>tig00000803_nlr_1</t>
  </si>
  <si>
    <t>tig00001044_nlr_1</t>
  </si>
  <si>
    <t>tig00001243_nlr_1</t>
  </si>
  <si>
    <t>tig00001890_nlr_1</t>
  </si>
  <si>
    <t>tig00001982_nlr_1</t>
  </si>
  <si>
    <t>tig00002086_nlr_1</t>
  </si>
  <si>
    <t>tig00002133_nlr_1</t>
  </si>
  <si>
    <t>tig00000223_nlr_1</t>
  </si>
  <si>
    <t>tig00000223_nlr_2</t>
  </si>
  <si>
    <t>tig00000223_nlr_3</t>
  </si>
  <si>
    <t>tig00000535_nlr_1</t>
  </si>
  <si>
    <t>tig00000535_nlr_3</t>
  </si>
  <si>
    <t>tig00003264_nlr_1</t>
  </si>
  <si>
    <t>tig00000640_nlr_2</t>
  </si>
  <si>
    <t>tig00000640_nlr_3</t>
  </si>
  <si>
    <t>tig00000640_nlr_4</t>
  </si>
  <si>
    <t>tig00000640_nlr_5</t>
  </si>
  <si>
    <t>tig00001340_nlr_1</t>
  </si>
  <si>
    <t>tig00001433_nlr_1</t>
  </si>
  <si>
    <t>tig00001470_nlr_1</t>
  </si>
  <si>
    <t>tig00001625_nlr_1</t>
  </si>
  <si>
    <t>tig00000368_nlr_1</t>
  </si>
  <si>
    <t>tig00000368_nlr_2</t>
  </si>
  <si>
    <t>tig00000368_nlr_3</t>
  </si>
  <si>
    <t>tig00000368_nlr_4</t>
  </si>
  <si>
    <t>tig00000535_nlr_2</t>
  </si>
  <si>
    <t>tig00001952_nlr_1</t>
  </si>
  <si>
    <t>tig00004284_nlr_1</t>
  </si>
  <si>
    <t>tig00000680_nlr_1</t>
  </si>
  <si>
    <t>tig00000680_nlr_2</t>
  </si>
  <si>
    <t>tig00005069_nlr_1</t>
  </si>
  <si>
    <t>tig00005069_nlr_2</t>
  </si>
  <si>
    <t>tig00000640_nlr_1</t>
  </si>
  <si>
    <t>Association score</t>
  </si>
  <si>
    <t>F1</t>
  </si>
  <si>
    <t>Innovator</t>
  </si>
  <si>
    <t>Eurostar</t>
  </si>
  <si>
    <t>10 Z 41 A1</t>
  </si>
  <si>
    <t>16 MC 175 A11</t>
  </si>
  <si>
    <t>King Russet</t>
  </si>
  <si>
    <t>Maris Peer</t>
  </si>
  <si>
    <t>Mozart</t>
  </si>
  <si>
    <t>Basin Russet</t>
  </si>
  <si>
    <t>Pentland Dell</t>
  </si>
  <si>
    <t>Kelly</t>
  </si>
  <si>
    <t>Agria</t>
  </si>
  <si>
    <t>Alouette</t>
  </si>
  <si>
    <t>Amora</t>
  </si>
  <si>
    <t>Annabelle</t>
  </si>
  <si>
    <t>Arizona</t>
  </si>
  <si>
    <t>Arran Victory</t>
  </si>
  <si>
    <t>Athlete</t>
  </si>
  <si>
    <t>Atlantic</t>
  </si>
  <si>
    <t>Bartina</t>
  </si>
  <si>
    <t>Bintje</t>
  </si>
  <si>
    <t>Brodie</t>
  </si>
  <si>
    <t>Brooke</t>
  </si>
  <si>
    <t>Burren</t>
  </si>
  <si>
    <t>Buster</t>
  </si>
  <si>
    <t>Bute</t>
  </si>
  <si>
    <t>Cabaret</t>
  </si>
  <si>
    <t>Camel</t>
  </si>
  <si>
    <t>Cammeo</t>
  </si>
  <si>
    <t>Cara</t>
  </si>
  <si>
    <t>Carolus</t>
  </si>
  <si>
    <t>Catriona</t>
  </si>
  <si>
    <t>Challenger</t>
  </si>
  <si>
    <t>Charlotte</t>
  </si>
  <si>
    <t>Cultra</t>
  </si>
  <si>
    <t>Daisy</t>
  </si>
  <si>
    <t>Desiree</t>
  </si>
  <si>
    <t>DM</t>
  </si>
  <si>
    <t>Edzell Blue</t>
  </si>
  <si>
    <t>Electra</t>
  </si>
  <si>
    <t>Estima</t>
  </si>
  <si>
    <t>Favorite</t>
  </si>
  <si>
    <t>Fontane</t>
  </si>
  <si>
    <t>Gemson</t>
  </si>
  <si>
    <t>Hermes</t>
  </si>
  <si>
    <t>13 P 7 A4</t>
  </si>
  <si>
    <t>15 JHL 140 A1</t>
  </si>
  <si>
    <t>16 MC 158 A34</t>
  </si>
  <si>
    <t>16 MC 165 A4</t>
  </si>
  <si>
    <t>16 MC 194 A3</t>
  </si>
  <si>
    <t>16 MC 195 A2</t>
  </si>
  <si>
    <t>16 MC 204 A3</t>
  </si>
  <si>
    <t>Alverstone Russet</t>
  </si>
  <si>
    <t>Arsenal</t>
  </si>
  <si>
    <t>Elland</t>
  </si>
  <si>
    <t>Ivetta</t>
  </si>
  <si>
    <t>Lorimer</t>
  </si>
  <si>
    <t>Panther</t>
  </si>
  <si>
    <t>Strachan</t>
  </si>
  <si>
    <t>Toronto</t>
  </si>
  <si>
    <t>Inca Bella</t>
  </si>
  <si>
    <t>Jelly</t>
  </si>
  <si>
    <t>Kennebec</t>
  </si>
  <si>
    <t>King Edward</t>
  </si>
  <si>
    <t>Lady Amarilla</t>
  </si>
  <si>
    <t>Lady Anna</t>
  </si>
  <si>
    <t>Lady Clair</t>
  </si>
  <si>
    <t>Lady Rosetta</t>
  </si>
  <si>
    <t>La Strada</t>
  </si>
  <si>
    <t>Lionheart</t>
  </si>
  <si>
    <t>Manitou</t>
  </si>
  <si>
    <t>Marfona</t>
  </si>
  <si>
    <t>Maris Bard</t>
  </si>
  <si>
    <t>Maris Piper</t>
  </si>
  <si>
    <t>Markies</t>
  </si>
  <si>
    <t>Mayan Rose</t>
  </si>
  <si>
    <t>Melody</t>
  </si>
  <si>
    <t>Nadine</t>
  </si>
  <si>
    <t>Nectar</t>
  </si>
  <si>
    <t>Orchestra</t>
  </si>
  <si>
    <t>Osprey</t>
  </si>
  <si>
    <t>Performer</t>
  </si>
  <si>
    <t>Picasso</t>
  </si>
  <si>
    <t>Pink Fur Apple</t>
  </si>
  <si>
    <t>Premiere</t>
  </si>
  <si>
    <t>Purple Majesty</t>
  </si>
  <si>
    <t>Ranger Russet</t>
  </si>
  <si>
    <t>Riviera</t>
  </si>
  <si>
    <t>Rock</t>
  </si>
  <si>
    <t>Rooster</t>
  </si>
  <si>
    <t>Royal</t>
  </si>
  <si>
    <t>Rudolph</t>
  </si>
  <si>
    <t>Russet Burbank</t>
  </si>
  <si>
    <t>Safari</t>
  </si>
  <si>
    <t>Sagitta</t>
  </si>
  <si>
    <t>Sangre</t>
  </si>
  <si>
    <t>Saphire</t>
  </si>
  <si>
    <t>Sarpo Mira</t>
  </si>
  <si>
    <t>Saturna</t>
  </si>
  <si>
    <t>Saxon</t>
  </si>
  <si>
    <t>Seresta</t>
  </si>
  <si>
    <t>Shelford</t>
  </si>
  <si>
    <t>Shepody</t>
  </si>
  <si>
    <t>Spunta</t>
  </si>
  <si>
    <t>Stirling</t>
  </si>
  <si>
    <t>Sunita</t>
  </si>
  <si>
    <t>Sylvana</t>
  </si>
  <si>
    <t>Taurus</t>
  </si>
  <si>
    <t>Toluca</t>
  </si>
  <si>
    <t>Umatilla Russet</t>
  </si>
  <si>
    <t>Vales Sovereign</t>
  </si>
  <si>
    <t>Valor</t>
  </si>
  <si>
    <t>Violetta</t>
  </si>
  <si>
    <t>Vivaldi</t>
  </si>
  <si>
    <t>VR808</t>
  </si>
  <si>
    <t>Wilja</t>
  </si>
  <si>
    <t>Winston</t>
  </si>
  <si>
    <t>Yukon G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7" fillId="0" borderId="0" xfId="0" applyFont="1"/>
    <xf numFmtId="0" fontId="0" fillId="0" borderId="10" xfId="0" applyBorder="1"/>
    <xf numFmtId="0" fontId="16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55E00"/>
      <color rgb="FF969E73"/>
      <color rgb="FF009E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24"/>
  <sheetViews>
    <sheetView tabSelected="1" zoomScaleNormal="100" workbookViewId="0">
      <selection activeCell="A10" sqref="A10"/>
    </sheetView>
  </sheetViews>
  <sheetFormatPr defaultRowHeight="14.45"/>
  <cols>
    <col min="1" max="1" width="15.140625" customWidth="1"/>
  </cols>
  <sheetData>
    <row r="1" spans="1:40">
      <c r="A1" s="2" t="s">
        <v>0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1</v>
      </c>
      <c r="Z1" t="s">
        <v>1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1</v>
      </c>
      <c r="AG1" t="s">
        <v>1</v>
      </c>
      <c r="AH1" t="s">
        <v>1</v>
      </c>
      <c r="AI1" t="s">
        <v>1</v>
      </c>
      <c r="AJ1" t="s">
        <v>1</v>
      </c>
      <c r="AK1" t="s">
        <v>1</v>
      </c>
      <c r="AL1" t="s">
        <v>1</v>
      </c>
      <c r="AM1" t="s">
        <v>1</v>
      </c>
      <c r="AN1" t="s">
        <v>1</v>
      </c>
    </row>
    <row r="2" spans="1:40">
      <c r="I2" s="3" t="s">
        <v>2</v>
      </c>
    </row>
    <row r="3" spans="1:40">
      <c r="A3" t="s">
        <v>3</v>
      </c>
      <c r="B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  <c r="AC3" t="s">
        <v>29</v>
      </c>
      <c r="AD3" t="s">
        <v>30</v>
      </c>
      <c r="AE3" t="s">
        <v>31</v>
      </c>
      <c r="AF3" t="s">
        <v>32</v>
      </c>
      <c r="AG3" t="s">
        <v>33</v>
      </c>
      <c r="AH3" t="s">
        <v>34</v>
      </c>
      <c r="AI3" t="s">
        <v>35</v>
      </c>
      <c r="AJ3" t="s">
        <v>36</v>
      </c>
      <c r="AK3" t="s">
        <v>37</v>
      </c>
      <c r="AL3" t="s">
        <v>38</v>
      </c>
      <c r="AM3" t="s">
        <v>39</v>
      </c>
      <c r="AN3" t="s">
        <v>40</v>
      </c>
    </row>
    <row r="4" spans="1:40">
      <c r="A4" t="s">
        <v>41</v>
      </c>
      <c r="D4" s="1">
        <v>10</v>
      </c>
      <c r="E4" s="1">
        <v>10</v>
      </c>
      <c r="F4" s="1">
        <v>10</v>
      </c>
      <c r="G4" s="1">
        <v>10</v>
      </c>
      <c r="H4" s="1">
        <v>10</v>
      </c>
      <c r="I4" s="1">
        <v>10</v>
      </c>
      <c r="J4" s="1">
        <v>10</v>
      </c>
      <c r="K4" s="1">
        <v>10</v>
      </c>
      <c r="L4" s="1">
        <v>10</v>
      </c>
      <c r="M4" s="1">
        <v>10</v>
      </c>
      <c r="N4" s="1"/>
      <c r="O4" s="1">
        <v>9</v>
      </c>
      <c r="P4" s="1">
        <v>9</v>
      </c>
      <c r="Q4" s="1">
        <v>9</v>
      </c>
      <c r="R4" s="1">
        <v>9</v>
      </c>
      <c r="S4" s="1">
        <v>9</v>
      </c>
      <c r="T4" s="1">
        <v>9</v>
      </c>
      <c r="U4" s="1">
        <v>10</v>
      </c>
      <c r="V4" s="1">
        <v>10</v>
      </c>
      <c r="W4" s="1">
        <v>10</v>
      </c>
      <c r="X4" s="1">
        <v>10</v>
      </c>
      <c r="Y4" s="1">
        <v>10</v>
      </c>
      <c r="Z4" s="1">
        <v>10</v>
      </c>
      <c r="AA4" s="1">
        <v>10</v>
      </c>
      <c r="AB4" s="1">
        <v>10</v>
      </c>
      <c r="AC4" s="1">
        <v>9</v>
      </c>
      <c r="AD4" s="1">
        <v>9</v>
      </c>
      <c r="AE4" s="1">
        <v>9</v>
      </c>
      <c r="AF4" s="1">
        <v>9</v>
      </c>
      <c r="AG4" s="1">
        <v>9</v>
      </c>
      <c r="AH4" s="1">
        <v>9</v>
      </c>
      <c r="AI4" s="1">
        <v>9</v>
      </c>
      <c r="AJ4" s="1">
        <v>8</v>
      </c>
      <c r="AK4" s="1">
        <v>8</v>
      </c>
      <c r="AL4" s="1">
        <v>8</v>
      </c>
      <c r="AM4" s="1">
        <v>8</v>
      </c>
      <c r="AN4" s="1">
        <v>10</v>
      </c>
    </row>
    <row r="5" spans="1:40">
      <c r="A5" t="s">
        <v>42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/>
      <c r="O5" s="1">
        <v>0.94736842105263197</v>
      </c>
      <c r="P5" s="1">
        <v>0.94736842105263197</v>
      </c>
      <c r="Q5" s="1">
        <v>0.94736842105263197</v>
      </c>
      <c r="R5" s="1">
        <v>0.94736842105263197</v>
      </c>
      <c r="S5" s="1">
        <v>0.94736842105263197</v>
      </c>
      <c r="T5" s="1">
        <v>0.94736842105263197</v>
      </c>
      <c r="U5" s="1">
        <v>0.88888888888888895</v>
      </c>
      <c r="V5" s="1">
        <v>0.88888888888888895</v>
      </c>
      <c r="W5" s="1">
        <v>0.88888888888888895</v>
      </c>
      <c r="X5" s="1">
        <v>0.88888888888888895</v>
      </c>
      <c r="Y5" s="1">
        <v>0.88888888888888895</v>
      </c>
      <c r="Z5" s="1">
        <v>0.88888888888888895</v>
      </c>
      <c r="AA5" s="1">
        <v>0.88888888888888895</v>
      </c>
      <c r="AB5" s="1">
        <v>0.88888888888888895</v>
      </c>
      <c r="AC5" s="1">
        <v>0.88888888888888895</v>
      </c>
      <c r="AD5" s="1">
        <v>0.88888888888888895</v>
      </c>
      <c r="AE5" s="1">
        <v>0.88888888888888895</v>
      </c>
      <c r="AF5" s="1">
        <v>0.88888888888888895</v>
      </c>
      <c r="AG5" s="1">
        <v>0.88888888888888895</v>
      </c>
      <c r="AH5" s="1">
        <v>0.88888888888888895</v>
      </c>
      <c r="AI5" s="1">
        <v>0.88888888888888895</v>
      </c>
      <c r="AJ5" s="1">
        <v>0.88888888888888895</v>
      </c>
      <c r="AK5" s="1">
        <v>0.88888888888888895</v>
      </c>
      <c r="AL5" s="1">
        <v>0.88888888888888895</v>
      </c>
      <c r="AM5" s="1">
        <v>0.88888888888888895</v>
      </c>
      <c r="AN5" s="1">
        <v>0.82352941176470595</v>
      </c>
    </row>
    <row r="6" spans="1:40"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</row>
    <row r="7" spans="1:40">
      <c r="A7" t="s">
        <v>43</v>
      </c>
      <c r="B7">
        <v>1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V7">
        <v>100</v>
      </c>
      <c r="W7">
        <v>100</v>
      </c>
      <c r="X7">
        <v>100</v>
      </c>
      <c r="Y7">
        <v>100</v>
      </c>
      <c r="Z7">
        <v>100</v>
      </c>
      <c r="AA7">
        <v>100</v>
      </c>
      <c r="AB7">
        <v>100</v>
      </c>
      <c r="AC7">
        <v>100</v>
      </c>
      <c r="AD7">
        <v>100</v>
      </c>
      <c r="AE7">
        <v>100</v>
      </c>
      <c r="AF7">
        <v>100</v>
      </c>
      <c r="AG7">
        <v>100</v>
      </c>
      <c r="AH7">
        <v>100</v>
      </c>
      <c r="AI7">
        <v>100</v>
      </c>
      <c r="AJ7">
        <v>100</v>
      </c>
      <c r="AK7">
        <v>100</v>
      </c>
      <c r="AL7">
        <v>100</v>
      </c>
      <c r="AM7">
        <v>100</v>
      </c>
      <c r="AN7">
        <v>100</v>
      </c>
    </row>
    <row r="8" spans="1:40">
      <c r="A8" t="s">
        <v>44</v>
      </c>
      <c r="B8">
        <v>1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100</v>
      </c>
      <c r="U8">
        <v>100</v>
      </c>
      <c r="V8">
        <v>100</v>
      </c>
      <c r="W8">
        <v>100</v>
      </c>
      <c r="X8">
        <v>100</v>
      </c>
      <c r="Y8">
        <v>100</v>
      </c>
      <c r="Z8">
        <v>100</v>
      </c>
      <c r="AA8">
        <v>100</v>
      </c>
      <c r="AB8">
        <v>100</v>
      </c>
      <c r="AC8">
        <v>100</v>
      </c>
      <c r="AD8">
        <v>100</v>
      </c>
      <c r="AE8">
        <v>100</v>
      </c>
      <c r="AF8">
        <v>100</v>
      </c>
      <c r="AG8">
        <v>100</v>
      </c>
      <c r="AH8">
        <v>100</v>
      </c>
      <c r="AI8">
        <v>100</v>
      </c>
      <c r="AJ8">
        <v>100</v>
      </c>
      <c r="AK8">
        <v>100</v>
      </c>
      <c r="AL8">
        <v>100</v>
      </c>
      <c r="AM8">
        <v>100</v>
      </c>
      <c r="AN8">
        <v>100</v>
      </c>
    </row>
    <row r="9" spans="1:40">
      <c r="A9" t="s">
        <v>45</v>
      </c>
      <c r="B9">
        <v>1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O9">
        <v>10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100</v>
      </c>
      <c r="V9">
        <v>100</v>
      </c>
      <c r="W9">
        <v>100</v>
      </c>
      <c r="X9">
        <v>100</v>
      </c>
      <c r="Y9">
        <v>100</v>
      </c>
      <c r="Z9">
        <v>100</v>
      </c>
      <c r="AA9">
        <v>100</v>
      </c>
      <c r="AB9">
        <v>100</v>
      </c>
      <c r="AC9">
        <v>100</v>
      </c>
      <c r="AD9">
        <v>100</v>
      </c>
      <c r="AE9">
        <v>100</v>
      </c>
      <c r="AF9">
        <v>100</v>
      </c>
      <c r="AG9">
        <v>100</v>
      </c>
      <c r="AH9">
        <v>100</v>
      </c>
      <c r="AI9">
        <v>100</v>
      </c>
      <c r="AJ9">
        <v>100</v>
      </c>
      <c r="AK9">
        <v>100</v>
      </c>
      <c r="AL9">
        <v>100</v>
      </c>
      <c r="AM9">
        <v>100</v>
      </c>
      <c r="AN9">
        <v>100</v>
      </c>
    </row>
    <row r="10" spans="1:40">
      <c r="A10" t="s">
        <v>46</v>
      </c>
      <c r="B10">
        <v>1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O10">
        <v>100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100</v>
      </c>
      <c r="V10">
        <v>100</v>
      </c>
      <c r="W10">
        <v>100</v>
      </c>
      <c r="X10">
        <v>100</v>
      </c>
      <c r="Y10">
        <v>100</v>
      </c>
      <c r="Z10">
        <v>100</v>
      </c>
      <c r="AA10">
        <v>100</v>
      </c>
      <c r="AB10">
        <v>100</v>
      </c>
      <c r="AC10">
        <v>100</v>
      </c>
      <c r="AD10">
        <v>100</v>
      </c>
      <c r="AE10">
        <v>100</v>
      </c>
      <c r="AF10">
        <v>100</v>
      </c>
      <c r="AG10">
        <v>100</v>
      </c>
      <c r="AH10">
        <v>100</v>
      </c>
      <c r="AI10">
        <v>100</v>
      </c>
      <c r="AJ10">
        <v>100</v>
      </c>
      <c r="AK10">
        <v>100</v>
      </c>
      <c r="AL10">
        <v>100</v>
      </c>
      <c r="AM10">
        <v>100</v>
      </c>
      <c r="AN10">
        <v>100</v>
      </c>
    </row>
    <row r="11" spans="1:40">
      <c r="A11" t="s">
        <v>47</v>
      </c>
      <c r="B11">
        <v>1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O11">
        <v>100</v>
      </c>
      <c r="P11">
        <v>100</v>
      </c>
      <c r="Q11">
        <v>100</v>
      </c>
      <c r="R11">
        <v>100</v>
      </c>
      <c r="S11">
        <v>100</v>
      </c>
      <c r="T11">
        <v>100</v>
      </c>
      <c r="U11">
        <v>100</v>
      </c>
      <c r="V11">
        <v>100</v>
      </c>
      <c r="W11">
        <v>100</v>
      </c>
      <c r="X11">
        <v>100</v>
      </c>
      <c r="Y11">
        <v>100</v>
      </c>
      <c r="Z11">
        <v>100</v>
      </c>
      <c r="AA11">
        <v>100</v>
      </c>
      <c r="AB11">
        <v>100</v>
      </c>
      <c r="AC11">
        <v>100</v>
      </c>
      <c r="AD11">
        <v>100</v>
      </c>
      <c r="AE11">
        <v>100</v>
      </c>
      <c r="AF11">
        <v>100</v>
      </c>
      <c r="AG11">
        <v>100</v>
      </c>
      <c r="AH11">
        <v>100</v>
      </c>
      <c r="AI11">
        <v>100</v>
      </c>
      <c r="AJ11">
        <v>100</v>
      </c>
      <c r="AK11">
        <v>100</v>
      </c>
      <c r="AL11">
        <v>100</v>
      </c>
      <c r="AM11">
        <v>100</v>
      </c>
      <c r="AN11">
        <v>100</v>
      </c>
    </row>
    <row r="12" spans="1:40">
      <c r="A12" t="s">
        <v>48</v>
      </c>
      <c r="B12">
        <v>1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O12">
        <v>10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100</v>
      </c>
      <c r="V12">
        <v>100</v>
      </c>
      <c r="W12">
        <v>100</v>
      </c>
      <c r="X12">
        <v>100</v>
      </c>
      <c r="Y12">
        <v>100</v>
      </c>
      <c r="Z12">
        <v>100</v>
      </c>
      <c r="AA12">
        <v>100</v>
      </c>
      <c r="AB12">
        <v>100</v>
      </c>
      <c r="AC12">
        <v>100</v>
      </c>
      <c r="AD12">
        <v>100</v>
      </c>
      <c r="AE12">
        <v>100</v>
      </c>
      <c r="AF12">
        <v>100</v>
      </c>
      <c r="AG12">
        <v>100</v>
      </c>
      <c r="AH12">
        <v>100</v>
      </c>
      <c r="AI12">
        <v>100</v>
      </c>
      <c r="AJ12">
        <v>100</v>
      </c>
      <c r="AK12">
        <v>100</v>
      </c>
      <c r="AL12">
        <v>100</v>
      </c>
      <c r="AM12">
        <v>100</v>
      </c>
      <c r="AN12">
        <v>100</v>
      </c>
    </row>
    <row r="13" spans="1:40">
      <c r="A13" t="s">
        <v>49</v>
      </c>
      <c r="B13">
        <v>1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V13">
        <v>100</v>
      </c>
      <c r="W13">
        <v>100</v>
      </c>
      <c r="X13">
        <v>100</v>
      </c>
      <c r="Y13">
        <v>100</v>
      </c>
      <c r="Z13">
        <v>100</v>
      </c>
      <c r="AA13">
        <v>100</v>
      </c>
      <c r="AB13">
        <v>99.497900000000001</v>
      </c>
      <c r="AC13">
        <v>100</v>
      </c>
      <c r="AD13">
        <v>100</v>
      </c>
      <c r="AE13">
        <v>100</v>
      </c>
      <c r="AF13">
        <v>100</v>
      </c>
      <c r="AG13">
        <v>95.442400000000006</v>
      </c>
      <c r="AH13">
        <v>100</v>
      </c>
      <c r="AI13">
        <v>100</v>
      </c>
      <c r="AJ13">
        <v>100</v>
      </c>
      <c r="AK13">
        <v>100</v>
      </c>
      <c r="AL13">
        <v>99.828999999999994</v>
      </c>
      <c r="AM13">
        <v>100</v>
      </c>
      <c r="AN13">
        <v>98.683199999999999</v>
      </c>
    </row>
    <row r="14" spans="1:40">
      <c r="A14" t="s">
        <v>50</v>
      </c>
      <c r="B14">
        <v>1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100</v>
      </c>
      <c r="V14">
        <v>100</v>
      </c>
      <c r="W14">
        <v>100</v>
      </c>
      <c r="X14">
        <v>100</v>
      </c>
      <c r="Y14">
        <v>100</v>
      </c>
      <c r="Z14">
        <v>100</v>
      </c>
      <c r="AA14">
        <v>100</v>
      </c>
      <c r="AB14">
        <v>100</v>
      </c>
      <c r="AC14">
        <v>100</v>
      </c>
      <c r="AD14">
        <v>100</v>
      </c>
      <c r="AE14">
        <v>100</v>
      </c>
      <c r="AF14">
        <v>100</v>
      </c>
      <c r="AG14">
        <v>100</v>
      </c>
      <c r="AH14">
        <v>100</v>
      </c>
      <c r="AI14">
        <v>100</v>
      </c>
      <c r="AJ14">
        <v>100</v>
      </c>
      <c r="AK14">
        <v>100</v>
      </c>
      <c r="AL14">
        <v>100</v>
      </c>
      <c r="AM14">
        <v>100</v>
      </c>
      <c r="AN14">
        <v>91.002200000000002</v>
      </c>
    </row>
    <row r="15" spans="1:40" ht="13.5" customHeight="1">
      <c r="A15" t="s">
        <v>51</v>
      </c>
      <c r="B15">
        <v>1</v>
      </c>
      <c r="D15">
        <v>99.619</v>
      </c>
      <c r="E15">
        <v>100</v>
      </c>
      <c r="F15">
        <v>100</v>
      </c>
      <c r="G15">
        <v>100</v>
      </c>
      <c r="H15">
        <v>99.054100000000005</v>
      </c>
      <c r="I15">
        <v>97.95</v>
      </c>
      <c r="J15">
        <v>100</v>
      </c>
      <c r="K15">
        <v>98.721500000000006</v>
      </c>
      <c r="L15">
        <v>99.530500000000004</v>
      </c>
      <c r="M15">
        <v>98.514899999999997</v>
      </c>
      <c r="O15">
        <v>100</v>
      </c>
      <c r="P15">
        <v>99.846000000000004</v>
      </c>
      <c r="Q15">
        <v>99.295400000000001</v>
      </c>
      <c r="R15">
        <v>100</v>
      </c>
      <c r="S15">
        <v>100</v>
      </c>
      <c r="T15">
        <v>99.652799999999999</v>
      </c>
      <c r="U15">
        <v>0</v>
      </c>
      <c r="V15">
        <v>7.7356600000000002</v>
      </c>
      <c r="W15">
        <v>12.2607</v>
      </c>
      <c r="X15">
        <v>7.1327400000000001</v>
      </c>
      <c r="Y15">
        <v>0</v>
      </c>
      <c r="Z15">
        <v>95.943799999999996</v>
      </c>
      <c r="AA15">
        <v>0</v>
      </c>
      <c r="AB15">
        <v>44.937199999999997</v>
      </c>
      <c r="AC15">
        <v>0</v>
      </c>
      <c r="AD15">
        <v>12.460699999999999</v>
      </c>
      <c r="AE15">
        <v>28.0579</v>
      </c>
      <c r="AF15">
        <v>20.136199999999999</v>
      </c>
      <c r="AG15">
        <v>100</v>
      </c>
      <c r="AH15">
        <v>94.942899999999995</v>
      </c>
      <c r="AI15">
        <v>11.3924</v>
      </c>
      <c r="AJ15">
        <v>22.6479</v>
      </c>
      <c r="AK15">
        <v>17.140599999999999</v>
      </c>
      <c r="AL15">
        <v>46.216299999999997</v>
      </c>
      <c r="AM15">
        <v>15.8058</v>
      </c>
      <c r="AN15">
        <v>11.5947</v>
      </c>
    </row>
    <row r="16" spans="1:40">
      <c r="A16" t="s">
        <v>52</v>
      </c>
      <c r="B16">
        <v>1</v>
      </c>
      <c r="D16">
        <v>99.476200000000006</v>
      </c>
      <c r="E16">
        <v>100</v>
      </c>
      <c r="F16">
        <v>100</v>
      </c>
      <c r="G16">
        <v>100</v>
      </c>
      <c r="H16">
        <v>98.783799999999999</v>
      </c>
      <c r="I16">
        <v>97.95</v>
      </c>
      <c r="J16">
        <v>100</v>
      </c>
      <c r="K16">
        <v>99.388499999999993</v>
      </c>
      <c r="L16">
        <v>99.872</v>
      </c>
      <c r="M16">
        <v>98.069299999999998</v>
      </c>
      <c r="O16">
        <v>31.325299999999999</v>
      </c>
      <c r="P16">
        <v>18.480499999999999</v>
      </c>
      <c r="Q16">
        <v>33.920499999999997</v>
      </c>
      <c r="R16">
        <v>0</v>
      </c>
      <c r="S16">
        <v>41.1173</v>
      </c>
      <c r="T16">
        <v>22.005199999999999</v>
      </c>
      <c r="U16">
        <v>0</v>
      </c>
      <c r="V16">
        <v>0</v>
      </c>
      <c r="W16">
        <v>12.22</v>
      </c>
      <c r="X16">
        <v>8.6915399999999998</v>
      </c>
      <c r="Y16">
        <v>0</v>
      </c>
      <c r="Z16">
        <v>95.891800000000003</v>
      </c>
      <c r="AA16">
        <v>0</v>
      </c>
      <c r="AB16">
        <v>42.970700000000001</v>
      </c>
      <c r="AC16">
        <v>11.502700000000001</v>
      </c>
      <c r="AD16">
        <v>15.340299999999999</v>
      </c>
      <c r="AE16">
        <v>20.4693</v>
      </c>
      <c r="AF16">
        <v>19.698399999999999</v>
      </c>
      <c r="AG16">
        <v>0</v>
      </c>
      <c r="AH16">
        <v>0</v>
      </c>
      <c r="AI16">
        <v>12.2859</v>
      </c>
      <c r="AJ16">
        <v>15.7614</v>
      </c>
      <c r="AK16">
        <v>14.5374</v>
      </c>
      <c r="AL16">
        <v>29.328800000000001</v>
      </c>
      <c r="AM16">
        <v>18.1083</v>
      </c>
      <c r="AN16">
        <v>7.3152900000000001</v>
      </c>
    </row>
    <row r="18" spans="1:40">
      <c r="A18" t="s">
        <v>53</v>
      </c>
      <c r="B18">
        <v>-1</v>
      </c>
      <c r="D18">
        <v>0</v>
      </c>
      <c r="E18">
        <v>37.559800000000003</v>
      </c>
      <c r="F18">
        <v>10.753399999999999</v>
      </c>
      <c r="G18">
        <v>8.8925300000000007</v>
      </c>
      <c r="H18">
        <v>10.8108</v>
      </c>
      <c r="I18">
        <v>13.8581</v>
      </c>
      <c r="J18">
        <v>8.5760500000000004</v>
      </c>
      <c r="K18">
        <v>18.7882</v>
      </c>
      <c r="L18">
        <v>9.2189499999999995</v>
      </c>
      <c r="M18">
        <v>16.732700000000001</v>
      </c>
      <c r="O18">
        <v>33.333300000000001</v>
      </c>
      <c r="P18">
        <v>18.377800000000001</v>
      </c>
      <c r="Q18">
        <v>15.9034</v>
      </c>
      <c r="R18">
        <v>0</v>
      </c>
      <c r="S18">
        <v>42.576700000000002</v>
      </c>
      <c r="T18">
        <v>30.729199999999999</v>
      </c>
      <c r="U18">
        <v>0</v>
      </c>
      <c r="V18">
        <v>13.575799999999999</v>
      </c>
      <c r="W18">
        <v>18.615100000000002</v>
      </c>
      <c r="X18">
        <v>0</v>
      </c>
      <c r="Y18">
        <v>0</v>
      </c>
      <c r="Z18">
        <v>18.720700000000001</v>
      </c>
      <c r="AA18">
        <v>0</v>
      </c>
      <c r="AB18">
        <v>8.4100400000000004</v>
      </c>
      <c r="AC18">
        <v>0</v>
      </c>
      <c r="AD18">
        <v>0</v>
      </c>
      <c r="AE18">
        <v>22.216699999999999</v>
      </c>
      <c r="AF18">
        <v>24.075900000000001</v>
      </c>
      <c r="AG18">
        <v>0</v>
      </c>
      <c r="AH18">
        <v>0</v>
      </c>
      <c r="AI18">
        <v>13.0305</v>
      </c>
      <c r="AJ18">
        <v>38.263800000000003</v>
      </c>
      <c r="AK18">
        <v>15.378500000000001</v>
      </c>
      <c r="AL18">
        <v>36.297600000000003</v>
      </c>
      <c r="AM18">
        <v>11.760999999999999</v>
      </c>
      <c r="AN18">
        <v>13.643000000000001</v>
      </c>
    </row>
    <row r="19" spans="1:40">
      <c r="A19" t="s">
        <v>54</v>
      </c>
      <c r="B19">
        <v>-1</v>
      </c>
      <c r="D19">
        <v>0</v>
      </c>
      <c r="E19">
        <v>0</v>
      </c>
      <c r="F19">
        <v>0</v>
      </c>
      <c r="G19">
        <v>15.657400000000001</v>
      </c>
      <c r="H19">
        <v>6.68919</v>
      </c>
      <c r="I19">
        <v>8.6100899999999996</v>
      </c>
      <c r="J19">
        <v>0</v>
      </c>
      <c r="K19">
        <v>11.6732</v>
      </c>
      <c r="L19">
        <v>8.9628700000000006</v>
      </c>
      <c r="M19">
        <v>10.396000000000001</v>
      </c>
      <c r="O19">
        <v>20.030100000000001</v>
      </c>
      <c r="P19">
        <v>8.8295700000000004</v>
      </c>
      <c r="Q19">
        <v>0</v>
      </c>
      <c r="R19">
        <v>0</v>
      </c>
      <c r="S19">
        <v>45.1434</v>
      </c>
      <c r="T19">
        <v>15.7552</v>
      </c>
      <c r="U19">
        <v>0</v>
      </c>
      <c r="V19">
        <v>6.1475400000000002</v>
      </c>
      <c r="W19">
        <v>11.5275</v>
      </c>
      <c r="X19">
        <v>0</v>
      </c>
      <c r="Y19">
        <v>0</v>
      </c>
      <c r="Z19">
        <v>0</v>
      </c>
      <c r="AA19">
        <v>9.5238099999999992</v>
      </c>
      <c r="AB19">
        <v>6.2761500000000003</v>
      </c>
      <c r="AC19">
        <v>6.41214</v>
      </c>
      <c r="AD19">
        <v>0</v>
      </c>
      <c r="AE19">
        <v>12.3315</v>
      </c>
      <c r="AF19">
        <v>10.214</v>
      </c>
      <c r="AG19">
        <v>0</v>
      </c>
      <c r="AH19">
        <v>0</v>
      </c>
      <c r="AI19">
        <v>10.275499999999999</v>
      </c>
      <c r="AJ19">
        <v>12.075699999999999</v>
      </c>
      <c r="AK19">
        <v>11.974399999999999</v>
      </c>
      <c r="AL19">
        <v>32.920099999999998</v>
      </c>
      <c r="AM19">
        <v>0</v>
      </c>
      <c r="AN19">
        <v>13.569900000000001</v>
      </c>
    </row>
    <row r="20" spans="1:40">
      <c r="A20" t="s">
        <v>55</v>
      </c>
      <c r="B20">
        <v>-1</v>
      </c>
      <c r="D20">
        <v>0</v>
      </c>
      <c r="E20">
        <v>21.531099999999999</v>
      </c>
      <c r="F20">
        <v>10.342499999999999</v>
      </c>
      <c r="G20">
        <v>8.4015299999999993</v>
      </c>
      <c r="H20">
        <v>11.081099999999999</v>
      </c>
      <c r="I20">
        <v>8.4870800000000006</v>
      </c>
      <c r="J20">
        <v>9.7087400000000006</v>
      </c>
      <c r="K20">
        <v>11.506399999999999</v>
      </c>
      <c r="L20">
        <v>7.42638</v>
      </c>
      <c r="M20">
        <v>16.930700000000002</v>
      </c>
      <c r="O20">
        <v>27.309200000000001</v>
      </c>
      <c r="P20">
        <v>18.5318</v>
      </c>
      <c r="Q20">
        <v>8.4046299999999992</v>
      </c>
      <c r="R20">
        <v>0</v>
      </c>
      <c r="S20">
        <v>40.714599999999997</v>
      </c>
      <c r="T20">
        <v>5.94618</v>
      </c>
      <c r="U20">
        <v>0</v>
      </c>
      <c r="V20">
        <v>0</v>
      </c>
      <c r="W20">
        <v>19.511199999999999</v>
      </c>
      <c r="X20">
        <v>8.7860200000000006</v>
      </c>
      <c r="Y20">
        <v>0</v>
      </c>
      <c r="Z20">
        <v>10.9724</v>
      </c>
      <c r="AA20">
        <v>0</v>
      </c>
      <c r="AB20">
        <v>6.48536</v>
      </c>
      <c r="AC20">
        <v>7.3910900000000002</v>
      </c>
      <c r="AD20">
        <v>0</v>
      </c>
      <c r="AE20">
        <v>22.965599999999998</v>
      </c>
      <c r="AF20">
        <v>26.0214</v>
      </c>
      <c r="AG20">
        <v>0</v>
      </c>
      <c r="AH20">
        <v>0</v>
      </c>
      <c r="AI20">
        <v>0</v>
      </c>
      <c r="AJ20">
        <v>56.353099999999998</v>
      </c>
      <c r="AK20">
        <v>30.3965</v>
      </c>
      <c r="AL20">
        <v>24.1129</v>
      </c>
      <c r="AM20">
        <v>11.760999999999999</v>
      </c>
      <c r="AN20">
        <v>13.1309</v>
      </c>
    </row>
    <row r="21" spans="1:40">
      <c r="A21" t="s">
        <v>56</v>
      </c>
      <c r="B21">
        <v>-1</v>
      </c>
      <c r="D21">
        <v>0</v>
      </c>
      <c r="E21">
        <v>0</v>
      </c>
      <c r="F21">
        <v>0</v>
      </c>
      <c r="G21">
        <v>8.4015299999999993</v>
      </c>
      <c r="H21">
        <v>20.2027</v>
      </c>
      <c r="I21">
        <v>6.1910600000000002</v>
      </c>
      <c r="J21">
        <v>9.7626799999999996</v>
      </c>
      <c r="K21">
        <v>8.3935499999999994</v>
      </c>
      <c r="L21">
        <v>0</v>
      </c>
      <c r="M21">
        <v>7.47525</v>
      </c>
      <c r="O21">
        <v>33.985900000000001</v>
      </c>
      <c r="P21">
        <v>18.121099999999998</v>
      </c>
      <c r="Q21">
        <v>8.4046299999999992</v>
      </c>
      <c r="R21">
        <v>0</v>
      </c>
      <c r="S21">
        <v>41.1676</v>
      </c>
      <c r="T21">
        <v>5.94618</v>
      </c>
      <c r="U21">
        <v>0</v>
      </c>
      <c r="V21">
        <v>7.7356600000000002</v>
      </c>
      <c r="W21">
        <v>19.511199999999999</v>
      </c>
      <c r="X21">
        <v>15.918799999999999</v>
      </c>
      <c r="Y21">
        <v>0</v>
      </c>
      <c r="Z21">
        <v>10.920400000000001</v>
      </c>
      <c r="AA21">
        <v>0</v>
      </c>
      <c r="AB21">
        <v>7.6569000000000003</v>
      </c>
      <c r="AC21">
        <v>0</v>
      </c>
      <c r="AD21">
        <v>7.48691</v>
      </c>
      <c r="AE21">
        <v>27.908100000000001</v>
      </c>
      <c r="AF21">
        <v>18.2879</v>
      </c>
      <c r="AG21">
        <v>0</v>
      </c>
      <c r="AH21">
        <v>0</v>
      </c>
      <c r="AI21">
        <v>11.6158</v>
      </c>
      <c r="AJ21">
        <v>37.487900000000003</v>
      </c>
      <c r="AK21">
        <v>27.4329</v>
      </c>
      <c r="AL21">
        <v>46.259099999999997</v>
      </c>
      <c r="AM21">
        <v>0</v>
      </c>
      <c r="AN21">
        <v>18.4345</v>
      </c>
    </row>
    <row r="22" spans="1:40">
      <c r="A22" t="s">
        <v>57</v>
      </c>
      <c r="B22">
        <v>-1</v>
      </c>
      <c r="D22">
        <v>0</v>
      </c>
      <c r="E22">
        <v>36.842100000000002</v>
      </c>
      <c r="F22">
        <v>10.616400000000001</v>
      </c>
      <c r="G22">
        <v>9.5471900000000005</v>
      </c>
      <c r="H22">
        <v>11.081099999999999</v>
      </c>
      <c r="I22">
        <v>6.1910600000000002</v>
      </c>
      <c r="J22">
        <v>8.7378599999999995</v>
      </c>
      <c r="K22">
        <v>15.341900000000001</v>
      </c>
      <c r="L22">
        <v>6.4447299999999998</v>
      </c>
      <c r="M22">
        <v>7.47525</v>
      </c>
      <c r="O22">
        <v>13.755000000000001</v>
      </c>
      <c r="P22">
        <v>18.480499999999999</v>
      </c>
      <c r="Q22">
        <v>8.4046299999999992</v>
      </c>
      <c r="R22">
        <v>0</v>
      </c>
      <c r="S22">
        <v>12.3805</v>
      </c>
      <c r="T22">
        <v>13.628500000000001</v>
      </c>
      <c r="U22">
        <v>0</v>
      </c>
      <c r="V22">
        <v>7.9405700000000001</v>
      </c>
      <c r="W22">
        <v>19.063099999999999</v>
      </c>
      <c r="X22">
        <v>8.7387800000000002</v>
      </c>
      <c r="Y22">
        <v>0</v>
      </c>
      <c r="Z22">
        <v>18.3047</v>
      </c>
      <c r="AA22">
        <v>0</v>
      </c>
      <c r="AB22">
        <v>7.0711300000000001</v>
      </c>
      <c r="AC22">
        <v>0</v>
      </c>
      <c r="AD22">
        <v>15.3927</v>
      </c>
      <c r="AE22">
        <v>29.805299999999999</v>
      </c>
      <c r="AF22">
        <v>26.0214</v>
      </c>
      <c r="AG22">
        <v>0</v>
      </c>
      <c r="AH22">
        <v>0</v>
      </c>
      <c r="AI22">
        <v>0</v>
      </c>
      <c r="AJ22">
        <v>55.916600000000003</v>
      </c>
      <c r="AK22">
        <v>33.400100000000002</v>
      </c>
      <c r="AL22">
        <v>45.232999999999997</v>
      </c>
      <c r="AM22">
        <v>11.760999999999999</v>
      </c>
      <c r="AN22">
        <v>13.3504</v>
      </c>
    </row>
    <row r="23" spans="1:40">
      <c r="A23" t="s">
        <v>58</v>
      </c>
      <c r="B23">
        <v>-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0.494999999999999</v>
      </c>
      <c r="O23">
        <v>14.3072</v>
      </c>
      <c r="P23">
        <v>10.318300000000001</v>
      </c>
      <c r="Q23">
        <v>0</v>
      </c>
      <c r="R23">
        <v>0</v>
      </c>
      <c r="S23">
        <v>9.2601899999999997</v>
      </c>
      <c r="T23">
        <v>0</v>
      </c>
      <c r="U23">
        <v>0</v>
      </c>
      <c r="V23">
        <v>0</v>
      </c>
      <c r="W23">
        <v>11.731199999999999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2.8308</v>
      </c>
      <c r="AF23">
        <v>0</v>
      </c>
      <c r="AG23">
        <v>0</v>
      </c>
      <c r="AH23">
        <v>0</v>
      </c>
      <c r="AI23">
        <v>0</v>
      </c>
      <c r="AJ23">
        <v>5.6741000000000001</v>
      </c>
      <c r="AK23">
        <v>0</v>
      </c>
      <c r="AL23">
        <v>13.2963</v>
      </c>
      <c r="AM23">
        <v>11.387700000000001</v>
      </c>
      <c r="AN23">
        <v>0</v>
      </c>
    </row>
    <row r="24" spans="1:40">
      <c r="A24" t="s">
        <v>59</v>
      </c>
      <c r="B24">
        <v>-1</v>
      </c>
      <c r="D24">
        <v>4</v>
      </c>
      <c r="E24">
        <v>70.574200000000005</v>
      </c>
      <c r="F24">
        <v>20.205500000000001</v>
      </c>
      <c r="G24">
        <v>4.5826500000000001</v>
      </c>
      <c r="H24">
        <v>10.7432</v>
      </c>
      <c r="I24">
        <v>12.382099999999999</v>
      </c>
      <c r="J24">
        <v>0</v>
      </c>
      <c r="K24">
        <v>16.787099999999999</v>
      </c>
      <c r="L24">
        <v>9.0482300000000002</v>
      </c>
      <c r="M24">
        <v>14.9505</v>
      </c>
      <c r="O24">
        <v>15.562200000000001</v>
      </c>
      <c r="P24">
        <v>16.067799999999998</v>
      </c>
      <c r="Q24">
        <v>8.1026699999999998</v>
      </c>
      <c r="R24">
        <v>0</v>
      </c>
      <c r="S24">
        <v>26.069500000000001</v>
      </c>
      <c r="T24">
        <v>20.659700000000001</v>
      </c>
      <c r="U24">
        <v>0</v>
      </c>
      <c r="V24">
        <v>12.4488</v>
      </c>
      <c r="W24">
        <v>17.107900000000001</v>
      </c>
      <c r="X24">
        <v>9.3056199999999993</v>
      </c>
      <c r="Y24">
        <v>0</v>
      </c>
      <c r="Z24">
        <v>17.4727</v>
      </c>
      <c r="AA24">
        <v>0</v>
      </c>
      <c r="AB24">
        <v>0</v>
      </c>
      <c r="AC24">
        <v>16.250599999999999</v>
      </c>
      <c r="AD24">
        <v>6.2303699999999997</v>
      </c>
      <c r="AE24">
        <v>28.107800000000001</v>
      </c>
      <c r="AF24">
        <v>17.315200000000001</v>
      </c>
      <c r="AG24">
        <v>0</v>
      </c>
      <c r="AH24">
        <v>0</v>
      </c>
      <c r="AI24">
        <v>0</v>
      </c>
      <c r="AJ24">
        <v>45.829300000000003</v>
      </c>
      <c r="AK24">
        <v>29.4754</v>
      </c>
      <c r="AL24">
        <v>37.1526</v>
      </c>
      <c r="AM24">
        <v>6.0360899999999997</v>
      </c>
      <c r="AN24">
        <v>13.569900000000001</v>
      </c>
    </row>
    <row r="25" spans="1:40">
      <c r="A25" t="s">
        <v>60</v>
      </c>
      <c r="B25">
        <v>-1</v>
      </c>
      <c r="D25">
        <v>8.0476200000000002</v>
      </c>
      <c r="E25">
        <v>37.559800000000003</v>
      </c>
      <c r="F25">
        <v>10.753399999999999</v>
      </c>
      <c r="G25">
        <v>8.6197499999999998</v>
      </c>
      <c r="H25">
        <v>11.081099999999999</v>
      </c>
      <c r="I25">
        <v>12.136100000000001</v>
      </c>
      <c r="J25">
        <v>1.61812</v>
      </c>
      <c r="K25">
        <v>16.453600000000002</v>
      </c>
      <c r="L25">
        <v>7.5117399999999996</v>
      </c>
      <c r="M25">
        <v>14.653499999999999</v>
      </c>
      <c r="O25">
        <v>33.935699999999997</v>
      </c>
      <c r="P25">
        <v>27.464099999999998</v>
      </c>
      <c r="Q25">
        <v>8.4046299999999992</v>
      </c>
      <c r="R25">
        <v>0</v>
      </c>
      <c r="S25">
        <v>42.023200000000003</v>
      </c>
      <c r="T25">
        <v>18.5764</v>
      </c>
      <c r="U25">
        <v>0</v>
      </c>
      <c r="V25">
        <v>5.3278699999999999</v>
      </c>
      <c r="W25">
        <v>12.2607</v>
      </c>
      <c r="X25">
        <v>9.4473299999999991</v>
      </c>
      <c r="Y25">
        <v>0</v>
      </c>
      <c r="Z25">
        <v>18.3567</v>
      </c>
      <c r="AA25">
        <v>0</v>
      </c>
      <c r="AB25">
        <v>7.7405900000000001</v>
      </c>
      <c r="AC25">
        <v>7.4400399999999998</v>
      </c>
      <c r="AD25">
        <v>15.3927</v>
      </c>
      <c r="AE25">
        <v>23.714400000000001</v>
      </c>
      <c r="AF25">
        <v>18.482500000000002</v>
      </c>
      <c r="AG25">
        <v>0</v>
      </c>
      <c r="AH25">
        <v>0</v>
      </c>
      <c r="AI25">
        <v>13.0305</v>
      </c>
      <c r="AJ25">
        <v>23.4724</v>
      </c>
      <c r="AK25">
        <v>14.5374</v>
      </c>
      <c r="AL25">
        <v>30.226600000000001</v>
      </c>
      <c r="AM25">
        <v>23.957699999999999</v>
      </c>
      <c r="AN25">
        <v>21.177800000000001</v>
      </c>
    </row>
    <row r="26" spans="1:40">
      <c r="A26" t="s">
        <v>61</v>
      </c>
      <c r="B26">
        <v>-1</v>
      </c>
      <c r="D26">
        <v>7.8571400000000002</v>
      </c>
      <c r="E26">
        <v>37.320599999999999</v>
      </c>
      <c r="F26">
        <v>10.684900000000001</v>
      </c>
      <c r="G26">
        <v>9.0016400000000001</v>
      </c>
      <c r="H26">
        <v>17.229700000000001</v>
      </c>
      <c r="I26">
        <v>12.2591</v>
      </c>
      <c r="J26">
        <v>9.7626799999999996</v>
      </c>
      <c r="K26">
        <v>16.6203</v>
      </c>
      <c r="L26">
        <v>7.5544200000000004</v>
      </c>
      <c r="M26">
        <v>14.802</v>
      </c>
      <c r="O26">
        <v>4.7188800000000004</v>
      </c>
      <c r="P26">
        <v>0</v>
      </c>
      <c r="Q26">
        <v>6.2908900000000001</v>
      </c>
      <c r="R26">
        <v>0</v>
      </c>
      <c r="S26">
        <v>48.968299999999999</v>
      </c>
      <c r="T26">
        <v>13.4983</v>
      </c>
      <c r="U26">
        <v>0</v>
      </c>
      <c r="V26">
        <v>6.8647499999999999</v>
      </c>
      <c r="W26">
        <v>11.8941</v>
      </c>
      <c r="X26">
        <v>7.6051000000000002</v>
      </c>
      <c r="Y26">
        <v>0</v>
      </c>
      <c r="Z26">
        <v>7.8523100000000001</v>
      </c>
      <c r="AA26">
        <v>0</v>
      </c>
      <c r="AB26">
        <v>7.9079499999999996</v>
      </c>
      <c r="AC26">
        <v>7.4889900000000003</v>
      </c>
      <c r="AD26">
        <v>0</v>
      </c>
      <c r="AE26">
        <v>23.964099999999998</v>
      </c>
      <c r="AF26">
        <v>17.558399999999999</v>
      </c>
      <c r="AG26">
        <v>0</v>
      </c>
      <c r="AH26">
        <v>0</v>
      </c>
      <c r="AI26">
        <v>12.881600000000001</v>
      </c>
      <c r="AJ26">
        <v>23.326899999999998</v>
      </c>
      <c r="AK26">
        <v>15.0581</v>
      </c>
      <c r="AL26">
        <v>29.7136</v>
      </c>
      <c r="AM26">
        <v>11.6988</v>
      </c>
      <c r="AN26">
        <v>21.141200000000001</v>
      </c>
    </row>
    <row r="27" spans="1:40">
      <c r="A27" t="s">
        <v>62</v>
      </c>
      <c r="B27">
        <v>-1</v>
      </c>
      <c r="D27">
        <v>0</v>
      </c>
      <c r="E27">
        <v>0</v>
      </c>
      <c r="F27">
        <v>0</v>
      </c>
      <c r="G27">
        <v>0</v>
      </c>
      <c r="H27">
        <v>0</v>
      </c>
      <c r="I27">
        <v>7.5030799999999997</v>
      </c>
      <c r="J27">
        <v>0</v>
      </c>
      <c r="K27">
        <v>10.1723</v>
      </c>
      <c r="L27">
        <v>0</v>
      </c>
      <c r="M27">
        <v>9.0594099999999997</v>
      </c>
      <c r="O27">
        <v>4.36747</v>
      </c>
      <c r="P27">
        <v>0</v>
      </c>
      <c r="Q27">
        <v>2.9693000000000001</v>
      </c>
      <c r="R27">
        <v>0</v>
      </c>
      <c r="S27">
        <v>14.3432</v>
      </c>
      <c r="T27">
        <v>17.664899999999999</v>
      </c>
      <c r="U27">
        <v>0</v>
      </c>
      <c r="V27">
        <v>0</v>
      </c>
      <c r="W27">
        <v>12.7088</v>
      </c>
      <c r="X27">
        <v>0</v>
      </c>
      <c r="Y27">
        <v>0</v>
      </c>
      <c r="Z27">
        <v>9.9844000000000008</v>
      </c>
      <c r="AA27">
        <v>0</v>
      </c>
      <c r="AB27">
        <v>0</v>
      </c>
      <c r="AC27">
        <v>0</v>
      </c>
      <c r="AD27">
        <v>6.0209400000000004</v>
      </c>
      <c r="AE27">
        <v>22.166699999999999</v>
      </c>
      <c r="AF27">
        <v>0</v>
      </c>
      <c r="AG27">
        <v>0</v>
      </c>
      <c r="AH27">
        <v>0</v>
      </c>
      <c r="AI27">
        <v>0</v>
      </c>
      <c r="AJ27">
        <v>7.7594599999999998</v>
      </c>
      <c r="AK27">
        <v>6.3275899999999998</v>
      </c>
      <c r="AL27">
        <v>20.222300000000001</v>
      </c>
      <c r="AM27">
        <v>9.2719400000000007</v>
      </c>
      <c r="AN27">
        <v>0</v>
      </c>
    </row>
    <row r="28" spans="1:40">
      <c r="A28" t="s">
        <v>63</v>
      </c>
      <c r="B28">
        <v>-1</v>
      </c>
      <c r="D28">
        <v>0</v>
      </c>
      <c r="E28">
        <v>37.320599999999999</v>
      </c>
      <c r="F28">
        <v>10.684900000000001</v>
      </c>
      <c r="G28">
        <v>9.4926399999999997</v>
      </c>
      <c r="H28">
        <v>10.675700000000001</v>
      </c>
      <c r="I28">
        <v>6.1910600000000002</v>
      </c>
      <c r="J28">
        <v>8.7378599999999995</v>
      </c>
      <c r="K28">
        <v>15.6198</v>
      </c>
      <c r="L28">
        <v>0</v>
      </c>
      <c r="M28">
        <v>7.47525</v>
      </c>
      <c r="O28">
        <v>13.6044</v>
      </c>
      <c r="P28">
        <v>18.480499999999999</v>
      </c>
      <c r="Q28">
        <v>8.3543000000000003</v>
      </c>
      <c r="R28">
        <v>0</v>
      </c>
      <c r="S28">
        <v>11.474600000000001</v>
      </c>
      <c r="T28">
        <v>17.7517</v>
      </c>
      <c r="U28">
        <v>0</v>
      </c>
      <c r="V28">
        <v>7.9405700000000001</v>
      </c>
      <c r="W28">
        <v>12.301399999999999</v>
      </c>
      <c r="X28">
        <v>8.6443100000000008</v>
      </c>
      <c r="Y28">
        <v>0</v>
      </c>
      <c r="Z28">
        <v>26.417100000000001</v>
      </c>
      <c r="AA28">
        <v>0</v>
      </c>
      <c r="AB28">
        <v>7.0292899999999996</v>
      </c>
      <c r="AC28">
        <v>0</v>
      </c>
      <c r="AD28">
        <v>15.445</v>
      </c>
      <c r="AE28">
        <v>22.566199999999998</v>
      </c>
      <c r="AF28">
        <v>18.385200000000001</v>
      </c>
      <c r="AG28">
        <v>0</v>
      </c>
      <c r="AH28">
        <v>0</v>
      </c>
      <c r="AI28">
        <v>0</v>
      </c>
      <c r="AJ28">
        <v>47.866100000000003</v>
      </c>
      <c r="AK28">
        <v>24.309200000000001</v>
      </c>
      <c r="AL28">
        <v>43.138100000000001</v>
      </c>
      <c r="AM28">
        <v>11.6988</v>
      </c>
      <c r="AN28">
        <v>13.569900000000001</v>
      </c>
    </row>
    <row r="29" spans="1:40">
      <c r="A29" t="s">
        <v>64</v>
      </c>
      <c r="B29">
        <v>-1</v>
      </c>
      <c r="D29">
        <v>8.0952400000000004</v>
      </c>
      <c r="E29">
        <v>37.320599999999999</v>
      </c>
      <c r="F29">
        <v>10.684900000000001</v>
      </c>
      <c r="G29">
        <v>9.6017499999999991</v>
      </c>
      <c r="H29">
        <v>0</v>
      </c>
      <c r="I29">
        <v>6.7240700000000002</v>
      </c>
      <c r="J29">
        <v>8.8457399999999993</v>
      </c>
      <c r="K29">
        <v>17.676500000000001</v>
      </c>
      <c r="L29">
        <v>0</v>
      </c>
      <c r="M29">
        <v>8.0693099999999998</v>
      </c>
      <c r="O29">
        <v>18.273099999999999</v>
      </c>
      <c r="P29">
        <v>18.5318</v>
      </c>
      <c r="Q29">
        <v>8.3543000000000003</v>
      </c>
      <c r="R29">
        <v>0</v>
      </c>
      <c r="S29">
        <v>41.318600000000004</v>
      </c>
      <c r="T29">
        <v>7.63889</v>
      </c>
      <c r="U29">
        <v>0</v>
      </c>
      <c r="V29">
        <v>0</v>
      </c>
      <c r="W29">
        <v>19.5519</v>
      </c>
      <c r="X29">
        <v>9.4473299999999991</v>
      </c>
      <c r="Y29">
        <v>0</v>
      </c>
      <c r="Z29">
        <v>10.920400000000001</v>
      </c>
      <c r="AA29">
        <v>0</v>
      </c>
      <c r="AB29">
        <v>9.3723799999999997</v>
      </c>
      <c r="AC29">
        <v>9.3979400000000002</v>
      </c>
      <c r="AD29">
        <v>15.5497</v>
      </c>
      <c r="AE29">
        <v>27.758400000000002</v>
      </c>
      <c r="AF29">
        <v>18.482500000000002</v>
      </c>
      <c r="AG29">
        <v>0</v>
      </c>
      <c r="AH29">
        <v>0</v>
      </c>
      <c r="AI29">
        <v>12.434799999999999</v>
      </c>
      <c r="AJ29">
        <v>42.095100000000002</v>
      </c>
      <c r="AK29">
        <v>27.2727</v>
      </c>
      <c r="AL29">
        <v>53.484400000000001</v>
      </c>
      <c r="AM29">
        <v>6.4094600000000002</v>
      </c>
      <c r="AN29">
        <v>22.787099999999999</v>
      </c>
    </row>
    <row r="30" spans="1:40">
      <c r="A30" t="s">
        <v>65</v>
      </c>
      <c r="B30">
        <v>-1</v>
      </c>
      <c r="D30">
        <v>0</v>
      </c>
      <c r="E30">
        <v>0</v>
      </c>
      <c r="F30">
        <v>0</v>
      </c>
      <c r="G30">
        <v>0</v>
      </c>
      <c r="H30">
        <v>10.2027</v>
      </c>
      <c r="I30">
        <v>8.5280900000000006</v>
      </c>
      <c r="J30">
        <v>1.56419</v>
      </c>
      <c r="K30">
        <v>11.339600000000001</v>
      </c>
      <c r="L30">
        <v>7.5117399999999996</v>
      </c>
      <c r="M30">
        <v>10.297000000000001</v>
      </c>
      <c r="O30">
        <v>31.275099999999998</v>
      </c>
      <c r="P30">
        <v>18.5318</v>
      </c>
      <c r="Q30">
        <v>8.4046299999999992</v>
      </c>
      <c r="R30">
        <v>0</v>
      </c>
      <c r="S30">
        <v>41.368899999999996</v>
      </c>
      <c r="T30">
        <v>5.94618</v>
      </c>
      <c r="U30">
        <v>0</v>
      </c>
      <c r="V30">
        <v>0</v>
      </c>
      <c r="W30">
        <v>19.592700000000001</v>
      </c>
      <c r="X30">
        <v>8.7387800000000002</v>
      </c>
      <c r="Y30">
        <v>0</v>
      </c>
      <c r="Z30">
        <v>16.0686</v>
      </c>
      <c r="AA30">
        <v>0</v>
      </c>
      <c r="AB30">
        <v>0</v>
      </c>
      <c r="AC30">
        <v>7.3910900000000002</v>
      </c>
      <c r="AD30">
        <v>7.5392700000000001</v>
      </c>
      <c r="AE30">
        <v>23.015499999999999</v>
      </c>
      <c r="AF30">
        <v>18.871600000000001</v>
      </c>
      <c r="AG30">
        <v>0</v>
      </c>
      <c r="AH30">
        <v>0</v>
      </c>
      <c r="AI30">
        <v>0</v>
      </c>
      <c r="AJ30">
        <v>66.197900000000004</v>
      </c>
      <c r="AK30">
        <v>30.476600000000001</v>
      </c>
      <c r="AL30">
        <v>28.773</v>
      </c>
      <c r="AM30">
        <v>11.947699999999999</v>
      </c>
      <c r="AN30">
        <v>8.3760100000000008</v>
      </c>
    </row>
    <row r="31" spans="1:40">
      <c r="A31" t="s">
        <v>66</v>
      </c>
      <c r="B31">
        <v>-1</v>
      </c>
      <c r="D31">
        <v>0</v>
      </c>
      <c r="E31">
        <v>37.081299999999999</v>
      </c>
      <c r="F31">
        <v>10.616400000000001</v>
      </c>
      <c r="G31">
        <v>9.5471900000000005</v>
      </c>
      <c r="H31">
        <v>11.621600000000001</v>
      </c>
      <c r="I31">
        <v>11.972099999999999</v>
      </c>
      <c r="J31">
        <v>10.4099</v>
      </c>
      <c r="K31">
        <v>16.231200000000001</v>
      </c>
      <c r="L31">
        <v>7.2983399999999996</v>
      </c>
      <c r="M31">
        <v>14.455399999999999</v>
      </c>
      <c r="O31">
        <v>32.078299999999999</v>
      </c>
      <c r="P31">
        <v>8.8809000000000005</v>
      </c>
      <c r="Q31">
        <v>9.9144400000000008</v>
      </c>
      <c r="R31">
        <v>0</v>
      </c>
      <c r="S31">
        <v>19.627600000000001</v>
      </c>
      <c r="T31">
        <v>31.119800000000001</v>
      </c>
      <c r="U31">
        <v>0</v>
      </c>
      <c r="V31">
        <v>0</v>
      </c>
      <c r="W31">
        <v>12.097799999999999</v>
      </c>
      <c r="X31">
        <v>8.4081200000000003</v>
      </c>
      <c r="Y31">
        <v>0</v>
      </c>
      <c r="Z31">
        <v>18.3047</v>
      </c>
      <c r="AA31">
        <v>0</v>
      </c>
      <c r="AB31">
        <v>8.07531</v>
      </c>
      <c r="AC31">
        <v>11.8453</v>
      </c>
      <c r="AD31">
        <v>0</v>
      </c>
      <c r="AE31">
        <v>24.762899999999998</v>
      </c>
      <c r="AF31">
        <v>33.171199999999999</v>
      </c>
      <c r="AG31">
        <v>0</v>
      </c>
      <c r="AH31">
        <v>0</v>
      </c>
      <c r="AI31">
        <v>11.3179</v>
      </c>
      <c r="AJ31">
        <v>23.520900000000001</v>
      </c>
      <c r="AK31">
        <v>15.658799999999999</v>
      </c>
      <c r="AL31">
        <v>30.012799999999999</v>
      </c>
      <c r="AM31">
        <v>11.947699999999999</v>
      </c>
      <c r="AN31">
        <v>20.702300000000001</v>
      </c>
    </row>
    <row r="32" spans="1:40">
      <c r="A32" t="s">
        <v>67</v>
      </c>
      <c r="B32">
        <v>-1</v>
      </c>
      <c r="D32">
        <v>0</v>
      </c>
      <c r="E32">
        <v>36.124400000000001</v>
      </c>
      <c r="F32">
        <v>10.342499999999999</v>
      </c>
      <c r="G32">
        <v>0</v>
      </c>
      <c r="H32">
        <v>0</v>
      </c>
      <c r="I32">
        <v>12.5871</v>
      </c>
      <c r="J32">
        <v>0</v>
      </c>
      <c r="K32">
        <v>12.173400000000001</v>
      </c>
      <c r="L32">
        <v>8.0238999999999994</v>
      </c>
      <c r="M32">
        <v>10.8416</v>
      </c>
      <c r="O32">
        <v>25.602399999999999</v>
      </c>
      <c r="P32">
        <v>24.281300000000002</v>
      </c>
      <c r="Q32">
        <v>8.3543000000000003</v>
      </c>
      <c r="R32">
        <v>0</v>
      </c>
      <c r="S32">
        <v>40.966299999999997</v>
      </c>
      <c r="T32">
        <v>25.477399999999999</v>
      </c>
      <c r="U32">
        <v>0</v>
      </c>
      <c r="V32">
        <v>0</v>
      </c>
      <c r="W32">
        <v>18.492899999999999</v>
      </c>
      <c r="X32">
        <v>8.7387800000000002</v>
      </c>
      <c r="Y32">
        <v>0</v>
      </c>
      <c r="Z32">
        <v>10.9724</v>
      </c>
      <c r="AA32">
        <v>0</v>
      </c>
      <c r="AB32">
        <v>7.1129699999999998</v>
      </c>
      <c r="AC32">
        <v>13.8522</v>
      </c>
      <c r="AD32">
        <v>0</v>
      </c>
      <c r="AE32">
        <v>29.505700000000001</v>
      </c>
      <c r="AF32">
        <v>25.145900000000001</v>
      </c>
      <c r="AG32">
        <v>0</v>
      </c>
      <c r="AH32">
        <v>0</v>
      </c>
      <c r="AI32">
        <v>0</v>
      </c>
      <c r="AJ32">
        <v>48.448099999999997</v>
      </c>
      <c r="AK32">
        <v>30.356400000000001</v>
      </c>
      <c r="AL32">
        <v>50.106900000000003</v>
      </c>
      <c r="AM32">
        <v>11.201000000000001</v>
      </c>
      <c r="AN32">
        <v>18.2516</v>
      </c>
    </row>
    <row r="33" spans="1:40">
      <c r="A33" t="s">
        <v>68</v>
      </c>
      <c r="B33">
        <v>-1</v>
      </c>
      <c r="D33">
        <v>0</v>
      </c>
      <c r="E33">
        <v>36.602899999999998</v>
      </c>
      <c r="F33">
        <v>10.4795</v>
      </c>
      <c r="G33">
        <v>3.6552099999999998</v>
      </c>
      <c r="H33">
        <v>0</v>
      </c>
      <c r="I33">
        <v>7.09307</v>
      </c>
      <c r="J33">
        <v>12.1899</v>
      </c>
      <c r="K33">
        <v>9.6164500000000004</v>
      </c>
      <c r="L33">
        <v>7.3837000000000002</v>
      </c>
      <c r="M33">
        <v>15.346500000000001</v>
      </c>
      <c r="O33">
        <v>20.833300000000001</v>
      </c>
      <c r="P33">
        <v>6.7761800000000001</v>
      </c>
      <c r="Q33">
        <v>0</v>
      </c>
      <c r="R33">
        <v>0</v>
      </c>
      <c r="S33">
        <v>7.7503799999999998</v>
      </c>
      <c r="T33">
        <v>11.7188</v>
      </c>
      <c r="U33">
        <v>0</v>
      </c>
      <c r="V33">
        <v>0</v>
      </c>
      <c r="W33">
        <v>16.822800000000001</v>
      </c>
      <c r="X33">
        <v>5.1015600000000001</v>
      </c>
      <c r="Y33">
        <v>6.3734900000000003</v>
      </c>
      <c r="Z33">
        <v>11.2845</v>
      </c>
      <c r="AA33">
        <v>3.0020699999999998</v>
      </c>
      <c r="AB33">
        <v>9.5397499999999997</v>
      </c>
      <c r="AC33">
        <v>14.978</v>
      </c>
      <c r="AD33">
        <v>4.86911</v>
      </c>
      <c r="AE33">
        <v>23.364999999999998</v>
      </c>
      <c r="AF33">
        <v>16.585599999999999</v>
      </c>
      <c r="AG33">
        <v>0</v>
      </c>
      <c r="AH33">
        <v>0</v>
      </c>
      <c r="AI33">
        <v>0</v>
      </c>
      <c r="AJ33">
        <v>29.195</v>
      </c>
      <c r="AK33">
        <v>8.7705199999999994</v>
      </c>
      <c r="AL33">
        <v>32.064999999999998</v>
      </c>
      <c r="AM33">
        <v>0</v>
      </c>
      <c r="AN33">
        <v>14.776899999999999</v>
      </c>
    </row>
    <row r="34" spans="1:40">
      <c r="A34" t="s">
        <v>69</v>
      </c>
      <c r="B34">
        <v>-1</v>
      </c>
      <c r="D34">
        <v>0</v>
      </c>
      <c r="E34">
        <v>37.081299999999999</v>
      </c>
      <c r="F34">
        <v>10.61640000000000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O34">
        <v>11.596399999999999</v>
      </c>
      <c r="P34">
        <v>0</v>
      </c>
      <c r="Q34">
        <v>0</v>
      </c>
      <c r="R34">
        <v>0</v>
      </c>
      <c r="S34">
        <v>12.3301</v>
      </c>
      <c r="T34">
        <v>30.772600000000001</v>
      </c>
      <c r="U34">
        <v>0</v>
      </c>
      <c r="V34">
        <v>0</v>
      </c>
      <c r="W34">
        <v>12.22</v>
      </c>
      <c r="X34">
        <v>8.5025999999999993</v>
      </c>
      <c r="Y34">
        <v>0</v>
      </c>
      <c r="Z34">
        <v>18.4087</v>
      </c>
      <c r="AA34">
        <v>0</v>
      </c>
      <c r="AB34">
        <v>0</v>
      </c>
      <c r="AC34">
        <v>0</v>
      </c>
      <c r="AD34">
        <v>15.445</v>
      </c>
      <c r="AE34">
        <v>22.765899999999998</v>
      </c>
      <c r="AF34">
        <v>10.9922</v>
      </c>
      <c r="AG34">
        <v>0</v>
      </c>
      <c r="AH34">
        <v>0</v>
      </c>
      <c r="AI34">
        <v>12.658200000000001</v>
      </c>
      <c r="AJ34">
        <v>41.9011</v>
      </c>
      <c r="AK34">
        <v>21.305599999999998</v>
      </c>
      <c r="AL34">
        <v>27.8324</v>
      </c>
      <c r="AM34">
        <v>18.045999999999999</v>
      </c>
      <c r="AN34">
        <v>13.789300000000001</v>
      </c>
    </row>
    <row r="35" spans="1:40">
      <c r="A35" t="s">
        <v>70</v>
      </c>
      <c r="B35">
        <v>-1</v>
      </c>
      <c r="D35">
        <v>0</v>
      </c>
      <c r="E35">
        <v>0</v>
      </c>
      <c r="F35">
        <v>6.8493199999999996</v>
      </c>
      <c r="G35">
        <v>14.129799999999999</v>
      </c>
      <c r="H35">
        <v>0</v>
      </c>
      <c r="I35">
        <v>0</v>
      </c>
      <c r="J35">
        <v>6.3646200000000004</v>
      </c>
      <c r="K35">
        <v>0</v>
      </c>
      <c r="L35">
        <v>0</v>
      </c>
      <c r="M35">
        <v>0</v>
      </c>
      <c r="O35">
        <v>17.168700000000001</v>
      </c>
      <c r="P35">
        <v>20.7392</v>
      </c>
      <c r="Q35">
        <v>0</v>
      </c>
      <c r="R35">
        <v>0</v>
      </c>
      <c r="S35">
        <v>20.6341</v>
      </c>
      <c r="T35">
        <v>0</v>
      </c>
      <c r="U35">
        <v>0</v>
      </c>
      <c r="V35">
        <v>7.3770499999999997</v>
      </c>
      <c r="W35">
        <v>11.9756</v>
      </c>
      <c r="X35">
        <v>0</v>
      </c>
      <c r="Y35">
        <v>7.5207100000000002</v>
      </c>
      <c r="Z35">
        <v>26.781099999999999</v>
      </c>
      <c r="AA35">
        <v>0</v>
      </c>
      <c r="AB35">
        <v>6.9037699999999997</v>
      </c>
      <c r="AC35">
        <v>3.6221199999999998</v>
      </c>
      <c r="AD35">
        <v>3.3507899999999999</v>
      </c>
      <c r="AE35">
        <v>12.081899999999999</v>
      </c>
      <c r="AF35">
        <v>14.0078</v>
      </c>
      <c r="AG35">
        <v>0</v>
      </c>
      <c r="AH35">
        <v>0</v>
      </c>
      <c r="AI35">
        <v>3.8719299999999999</v>
      </c>
      <c r="AJ35">
        <v>28.321999999999999</v>
      </c>
      <c r="AK35">
        <v>15.899100000000001</v>
      </c>
      <c r="AL35">
        <v>28.174399999999999</v>
      </c>
      <c r="AM35">
        <v>8.7118900000000004</v>
      </c>
      <c r="AN35">
        <v>0</v>
      </c>
    </row>
    <row r="36" spans="1:40">
      <c r="A36" t="s">
        <v>71</v>
      </c>
      <c r="B36">
        <v>-1</v>
      </c>
      <c r="D36">
        <v>0</v>
      </c>
      <c r="E36">
        <v>36.124400000000001</v>
      </c>
      <c r="F36">
        <v>10.342499999999999</v>
      </c>
      <c r="G36">
        <v>8.2378599999999995</v>
      </c>
      <c r="H36">
        <v>0</v>
      </c>
      <c r="I36">
        <v>0</v>
      </c>
      <c r="J36">
        <v>9.8705499999999997</v>
      </c>
      <c r="K36">
        <v>7.0594799999999998</v>
      </c>
      <c r="L36">
        <v>0</v>
      </c>
      <c r="M36">
        <v>0</v>
      </c>
      <c r="O36">
        <v>26.506</v>
      </c>
      <c r="P36">
        <v>14.373699999999999</v>
      </c>
      <c r="Q36">
        <v>15.7524</v>
      </c>
      <c r="R36">
        <v>0</v>
      </c>
      <c r="S36">
        <v>40.311999999999998</v>
      </c>
      <c r="T36">
        <v>7.4652799999999999</v>
      </c>
      <c r="U36">
        <v>0</v>
      </c>
      <c r="V36">
        <v>0</v>
      </c>
      <c r="W36">
        <v>19.388999999999999</v>
      </c>
      <c r="X36">
        <v>8.54983</v>
      </c>
      <c r="Y36">
        <v>0</v>
      </c>
      <c r="Z36">
        <v>10.452400000000001</v>
      </c>
      <c r="AA36">
        <v>0</v>
      </c>
      <c r="AB36">
        <v>7.3221800000000004</v>
      </c>
      <c r="AC36">
        <v>0</v>
      </c>
      <c r="AD36">
        <v>15.3927</v>
      </c>
      <c r="AE36">
        <v>22.416399999999999</v>
      </c>
      <c r="AF36">
        <v>18.336600000000001</v>
      </c>
      <c r="AG36">
        <v>0</v>
      </c>
      <c r="AH36">
        <v>0</v>
      </c>
      <c r="AI36">
        <v>0</v>
      </c>
      <c r="AJ36">
        <v>46.314300000000003</v>
      </c>
      <c r="AK36">
        <v>23.107700000000001</v>
      </c>
      <c r="AL36">
        <v>36.810600000000001</v>
      </c>
      <c r="AM36">
        <v>17.174900000000001</v>
      </c>
      <c r="AN36">
        <v>8.3394300000000001</v>
      </c>
    </row>
    <row r="37" spans="1:40">
      <c r="A37" t="s">
        <v>72</v>
      </c>
      <c r="B37">
        <v>-1</v>
      </c>
      <c r="D37">
        <v>0</v>
      </c>
      <c r="E37">
        <v>36.124400000000001</v>
      </c>
      <c r="F37">
        <v>10.616400000000001</v>
      </c>
      <c r="G37">
        <v>9.2744099999999996</v>
      </c>
      <c r="H37">
        <v>19.864899999999999</v>
      </c>
      <c r="I37">
        <v>6.6420700000000004</v>
      </c>
      <c r="J37">
        <v>10.1402</v>
      </c>
      <c r="K37">
        <v>13.785399999999999</v>
      </c>
      <c r="L37">
        <v>0</v>
      </c>
      <c r="M37">
        <v>8.0198</v>
      </c>
      <c r="O37">
        <v>25.8032</v>
      </c>
      <c r="P37">
        <v>7.7002100000000002</v>
      </c>
      <c r="Q37">
        <v>11.071999999999999</v>
      </c>
      <c r="R37">
        <v>0</v>
      </c>
      <c r="S37">
        <v>41.771500000000003</v>
      </c>
      <c r="T37">
        <v>13.4983</v>
      </c>
      <c r="U37">
        <v>0</v>
      </c>
      <c r="V37">
        <v>5.2254100000000001</v>
      </c>
      <c r="W37">
        <v>12.2607</v>
      </c>
      <c r="X37">
        <v>9.0694400000000002</v>
      </c>
      <c r="Y37">
        <v>5.7361399999999998</v>
      </c>
      <c r="Z37">
        <v>18.8248</v>
      </c>
      <c r="AA37">
        <v>0</v>
      </c>
      <c r="AB37">
        <v>8.1590000000000007</v>
      </c>
      <c r="AC37">
        <v>9.0553100000000004</v>
      </c>
      <c r="AD37">
        <v>7.1204200000000002</v>
      </c>
      <c r="AE37">
        <v>28.107800000000001</v>
      </c>
      <c r="AF37">
        <v>18.433900000000001</v>
      </c>
      <c r="AG37">
        <v>0</v>
      </c>
      <c r="AH37">
        <v>0</v>
      </c>
      <c r="AI37">
        <v>11.6158</v>
      </c>
      <c r="AJ37">
        <v>22.987400000000001</v>
      </c>
      <c r="AK37">
        <v>17.4209</v>
      </c>
      <c r="AL37">
        <v>46.002600000000001</v>
      </c>
      <c r="AM37">
        <v>11.6366</v>
      </c>
      <c r="AN37">
        <v>15.4718</v>
      </c>
    </row>
    <row r="38" spans="1:40">
      <c r="A38" t="s">
        <v>73</v>
      </c>
      <c r="B38">
        <v>-1</v>
      </c>
      <c r="D38">
        <v>7.19048</v>
      </c>
      <c r="E38">
        <v>37.081299999999999</v>
      </c>
      <c r="F38">
        <v>10.753399999999999</v>
      </c>
      <c r="G38">
        <v>9.32897</v>
      </c>
      <c r="H38">
        <v>11.216200000000001</v>
      </c>
      <c r="I38">
        <v>12.5871</v>
      </c>
      <c r="J38">
        <v>8.5760500000000004</v>
      </c>
      <c r="K38">
        <v>32.518099999999997</v>
      </c>
      <c r="L38">
        <v>7.4690599999999998</v>
      </c>
      <c r="M38">
        <v>15.198</v>
      </c>
      <c r="O38">
        <v>30.1707</v>
      </c>
      <c r="P38">
        <v>24.538</v>
      </c>
      <c r="Q38">
        <v>19.225000000000001</v>
      </c>
      <c r="R38">
        <v>0</v>
      </c>
      <c r="S38">
        <v>29.894300000000001</v>
      </c>
      <c r="T38">
        <v>7.8559000000000001</v>
      </c>
      <c r="U38">
        <v>0</v>
      </c>
      <c r="V38">
        <v>0</v>
      </c>
      <c r="W38">
        <v>12.22</v>
      </c>
      <c r="X38">
        <v>8.7860200000000006</v>
      </c>
      <c r="Y38">
        <v>0</v>
      </c>
      <c r="Z38">
        <v>7.8523100000000001</v>
      </c>
      <c r="AA38">
        <v>0</v>
      </c>
      <c r="AB38">
        <v>7.7405900000000001</v>
      </c>
      <c r="AC38">
        <v>9.6426800000000004</v>
      </c>
      <c r="AD38">
        <v>15.445</v>
      </c>
      <c r="AE38">
        <v>12.780799999999999</v>
      </c>
      <c r="AF38">
        <v>11.089499999999999</v>
      </c>
      <c r="AG38">
        <v>0</v>
      </c>
      <c r="AH38">
        <v>0</v>
      </c>
      <c r="AI38">
        <v>0</v>
      </c>
      <c r="AJ38">
        <v>23.520900000000001</v>
      </c>
      <c r="AK38">
        <v>17.060500000000001</v>
      </c>
      <c r="AL38">
        <v>37.793900000000001</v>
      </c>
      <c r="AM38">
        <v>17.983799999999999</v>
      </c>
      <c r="AN38">
        <v>5.5230399999999999</v>
      </c>
    </row>
    <row r="39" spans="1:40">
      <c r="A39" t="s">
        <v>74</v>
      </c>
      <c r="B39">
        <v>-1</v>
      </c>
      <c r="D39">
        <v>1.6666700000000001</v>
      </c>
      <c r="E39">
        <v>37.559800000000003</v>
      </c>
      <c r="F39">
        <v>10.753399999999999</v>
      </c>
      <c r="G39">
        <v>19.8582</v>
      </c>
      <c r="H39">
        <v>10.2027</v>
      </c>
      <c r="I39">
        <v>13.571099999999999</v>
      </c>
      <c r="J39">
        <v>9.7626799999999996</v>
      </c>
      <c r="K39">
        <v>13.4519</v>
      </c>
      <c r="L39">
        <v>15.4076</v>
      </c>
      <c r="M39">
        <v>16.386099999999999</v>
      </c>
      <c r="O39">
        <v>13.755000000000001</v>
      </c>
      <c r="P39">
        <v>18.480499999999999</v>
      </c>
      <c r="Q39">
        <v>8.3543000000000003</v>
      </c>
      <c r="R39">
        <v>0</v>
      </c>
      <c r="S39">
        <v>48.314</v>
      </c>
      <c r="T39">
        <v>13.585100000000001</v>
      </c>
      <c r="U39">
        <v>0</v>
      </c>
      <c r="V39">
        <v>7.8893399999999998</v>
      </c>
      <c r="W39">
        <v>19.063099999999999</v>
      </c>
      <c r="X39">
        <v>8.7860200000000006</v>
      </c>
      <c r="Y39">
        <v>0</v>
      </c>
      <c r="Z39">
        <v>23.817</v>
      </c>
      <c r="AA39">
        <v>0</v>
      </c>
      <c r="AB39">
        <v>7.9497900000000001</v>
      </c>
      <c r="AC39">
        <v>18.649000000000001</v>
      </c>
      <c r="AD39">
        <v>7.5392700000000001</v>
      </c>
      <c r="AE39">
        <v>29.6555</v>
      </c>
      <c r="AF39">
        <v>26.264600000000002</v>
      </c>
      <c r="AG39">
        <v>0</v>
      </c>
      <c r="AH39">
        <v>0</v>
      </c>
      <c r="AI39">
        <v>11.3924</v>
      </c>
      <c r="AJ39">
        <v>56.546999999999997</v>
      </c>
      <c r="AK39">
        <v>30.6768</v>
      </c>
      <c r="AL39">
        <v>37.494700000000002</v>
      </c>
      <c r="AM39">
        <v>11.947699999999999</v>
      </c>
      <c r="AN39">
        <v>13.0944</v>
      </c>
    </row>
    <row r="40" spans="1:40">
      <c r="A40" t="s">
        <v>75</v>
      </c>
      <c r="B40">
        <v>-1</v>
      </c>
      <c r="D40">
        <v>0</v>
      </c>
      <c r="E40">
        <v>0</v>
      </c>
      <c r="F40">
        <v>0</v>
      </c>
      <c r="G40">
        <v>9.0561900000000009</v>
      </c>
      <c r="H40">
        <v>0</v>
      </c>
      <c r="I40">
        <v>5.9450599999999998</v>
      </c>
      <c r="J40">
        <v>0</v>
      </c>
      <c r="K40">
        <v>6.0589199999999996</v>
      </c>
      <c r="L40">
        <v>0</v>
      </c>
      <c r="M40">
        <v>0</v>
      </c>
      <c r="O40">
        <v>13.453799999999999</v>
      </c>
      <c r="P40">
        <v>0</v>
      </c>
      <c r="Q40">
        <v>7.44841</v>
      </c>
      <c r="R40">
        <v>0</v>
      </c>
      <c r="S40">
        <v>11.474600000000001</v>
      </c>
      <c r="T40">
        <v>14.8003</v>
      </c>
      <c r="U40">
        <v>0</v>
      </c>
      <c r="V40">
        <v>6.0450799999999996</v>
      </c>
      <c r="W40">
        <v>11.5275</v>
      </c>
      <c r="X40">
        <v>7.6995699999999996</v>
      </c>
      <c r="Y40">
        <v>0</v>
      </c>
      <c r="Z40">
        <v>10.0884</v>
      </c>
      <c r="AA40">
        <v>0</v>
      </c>
      <c r="AB40">
        <v>8.07531</v>
      </c>
      <c r="AC40">
        <v>0</v>
      </c>
      <c r="AD40">
        <v>20.942399999999999</v>
      </c>
      <c r="AE40">
        <v>12.6311</v>
      </c>
      <c r="AF40">
        <v>9.5330700000000004</v>
      </c>
      <c r="AG40">
        <v>0</v>
      </c>
      <c r="AH40">
        <v>0</v>
      </c>
      <c r="AI40">
        <v>0</v>
      </c>
      <c r="AJ40">
        <v>8.6808899999999998</v>
      </c>
      <c r="AK40">
        <v>12.6151</v>
      </c>
      <c r="AL40">
        <v>43.822099999999999</v>
      </c>
      <c r="AM40">
        <v>0</v>
      </c>
      <c r="AN40">
        <v>9.3635699999999993</v>
      </c>
    </row>
    <row r="41" spans="1:40">
      <c r="A41" t="s">
        <v>76</v>
      </c>
      <c r="B41">
        <v>-1</v>
      </c>
      <c r="D41">
        <v>0</v>
      </c>
      <c r="E41">
        <v>36.363599999999998</v>
      </c>
      <c r="F41">
        <v>10.411</v>
      </c>
      <c r="G41">
        <v>8.9470799999999997</v>
      </c>
      <c r="H41">
        <v>0</v>
      </c>
      <c r="I41">
        <v>8.1590799999999994</v>
      </c>
      <c r="J41">
        <v>8.6299899999999994</v>
      </c>
      <c r="K41">
        <v>17.898800000000001</v>
      </c>
      <c r="L41">
        <v>7.5117399999999996</v>
      </c>
      <c r="M41">
        <v>9.8514900000000001</v>
      </c>
      <c r="O41">
        <v>17.7209</v>
      </c>
      <c r="P41">
        <v>17.915800000000001</v>
      </c>
      <c r="Q41">
        <v>18.872699999999998</v>
      </c>
      <c r="R41">
        <v>0</v>
      </c>
      <c r="S41">
        <v>41.2179</v>
      </c>
      <c r="T41">
        <v>7.63889</v>
      </c>
      <c r="U41">
        <v>0</v>
      </c>
      <c r="V41">
        <v>0</v>
      </c>
      <c r="W41">
        <v>19.022400000000001</v>
      </c>
      <c r="X41">
        <v>8.7860200000000006</v>
      </c>
      <c r="Y41">
        <v>0</v>
      </c>
      <c r="Z41">
        <v>0</v>
      </c>
      <c r="AA41">
        <v>0</v>
      </c>
      <c r="AB41">
        <v>6.8619199999999996</v>
      </c>
      <c r="AC41">
        <v>7.4889900000000003</v>
      </c>
      <c r="AD41">
        <v>15.497400000000001</v>
      </c>
      <c r="AE41">
        <v>22.915600000000001</v>
      </c>
      <c r="AF41">
        <v>7.5389099999999996</v>
      </c>
      <c r="AG41">
        <v>0</v>
      </c>
      <c r="AH41">
        <v>0</v>
      </c>
      <c r="AI41">
        <v>0</v>
      </c>
      <c r="AJ41">
        <v>55.674100000000003</v>
      </c>
      <c r="AK41">
        <v>29.995999999999999</v>
      </c>
      <c r="AL41">
        <v>23.557099999999998</v>
      </c>
      <c r="AM41">
        <v>11.947699999999999</v>
      </c>
      <c r="AN41">
        <v>7.7176299999999998</v>
      </c>
    </row>
    <row r="42" spans="1:40">
      <c r="A42" t="s">
        <v>77</v>
      </c>
      <c r="B42">
        <v>-1</v>
      </c>
      <c r="D42">
        <v>8.0476200000000002</v>
      </c>
      <c r="E42">
        <v>37.081299999999999</v>
      </c>
      <c r="F42">
        <v>10.616400000000001</v>
      </c>
      <c r="G42">
        <v>13.966200000000001</v>
      </c>
      <c r="H42">
        <v>14.324299999999999</v>
      </c>
      <c r="I42">
        <v>12.2181</v>
      </c>
      <c r="J42">
        <v>1.5102500000000001</v>
      </c>
      <c r="K42">
        <v>16.564800000000002</v>
      </c>
      <c r="L42">
        <v>7.3410200000000003</v>
      </c>
      <c r="M42">
        <v>14.7525</v>
      </c>
      <c r="O42">
        <v>17.971900000000002</v>
      </c>
      <c r="P42">
        <v>20.944600000000001</v>
      </c>
      <c r="Q42">
        <v>0</v>
      </c>
      <c r="R42">
        <v>0</v>
      </c>
      <c r="S42">
        <v>49.521900000000002</v>
      </c>
      <c r="T42">
        <v>7.6822900000000001</v>
      </c>
      <c r="U42">
        <v>0</v>
      </c>
      <c r="V42">
        <v>0</v>
      </c>
      <c r="W42">
        <v>16.537700000000001</v>
      </c>
      <c r="X42">
        <v>8.1247000000000007</v>
      </c>
      <c r="Y42">
        <v>0</v>
      </c>
      <c r="Z42">
        <v>22.360900000000001</v>
      </c>
      <c r="AA42">
        <v>0</v>
      </c>
      <c r="AB42">
        <v>14.142300000000001</v>
      </c>
      <c r="AC42">
        <v>4.3073899999999998</v>
      </c>
      <c r="AD42">
        <v>7.3822000000000001</v>
      </c>
      <c r="AE42">
        <v>28.657</v>
      </c>
      <c r="AF42">
        <v>23.248999999999999</v>
      </c>
      <c r="AG42">
        <v>0</v>
      </c>
      <c r="AH42">
        <v>0</v>
      </c>
      <c r="AI42">
        <v>12.881600000000001</v>
      </c>
      <c r="AJ42">
        <v>23.326899999999998</v>
      </c>
      <c r="AK42">
        <v>15.3384</v>
      </c>
      <c r="AL42">
        <v>53.527099999999997</v>
      </c>
      <c r="AM42">
        <v>11.574400000000001</v>
      </c>
      <c r="AN42">
        <v>22.823699999999999</v>
      </c>
    </row>
    <row r="43" spans="1:40">
      <c r="A43" t="s">
        <v>78</v>
      </c>
      <c r="B43">
        <v>-1</v>
      </c>
      <c r="D43">
        <v>0</v>
      </c>
      <c r="E43">
        <v>35.885199999999998</v>
      </c>
      <c r="F43">
        <v>10.273999999999999</v>
      </c>
      <c r="G43">
        <v>8.2924199999999999</v>
      </c>
      <c r="H43">
        <v>10.2027</v>
      </c>
      <c r="I43">
        <v>12.0951</v>
      </c>
      <c r="J43">
        <v>9.7087400000000006</v>
      </c>
      <c r="K43">
        <v>16.398</v>
      </c>
      <c r="L43">
        <v>7.5117399999999996</v>
      </c>
      <c r="M43">
        <v>14.603999999999999</v>
      </c>
      <c r="O43">
        <v>9.0361399999999996</v>
      </c>
      <c r="P43">
        <v>18.5318</v>
      </c>
      <c r="Q43">
        <v>19.375900000000001</v>
      </c>
      <c r="R43">
        <v>0</v>
      </c>
      <c r="S43">
        <v>16.608000000000001</v>
      </c>
      <c r="T43">
        <v>7.50868</v>
      </c>
      <c r="U43">
        <v>0</v>
      </c>
      <c r="V43">
        <v>0</v>
      </c>
      <c r="W43">
        <v>12.016299999999999</v>
      </c>
      <c r="X43">
        <v>0</v>
      </c>
      <c r="Y43">
        <v>0</v>
      </c>
      <c r="Z43">
        <v>18.616700000000002</v>
      </c>
      <c r="AA43">
        <v>0</v>
      </c>
      <c r="AB43">
        <v>7.0292899999999996</v>
      </c>
      <c r="AC43">
        <v>16.642199999999999</v>
      </c>
      <c r="AD43">
        <v>7.3298399999999999</v>
      </c>
      <c r="AE43">
        <v>20.269600000000001</v>
      </c>
      <c r="AF43">
        <v>18.2393</v>
      </c>
      <c r="AG43">
        <v>0</v>
      </c>
      <c r="AH43">
        <v>0</v>
      </c>
      <c r="AI43">
        <v>0</v>
      </c>
      <c r="AJ43">
        <v>23.4724</v>
      </c>
      <c r="AK43">
        <v>16.8202</v>
      </c>
      <c r="AL43">
        <v>46.430100000000003</v>
      </c>
      <c r="AM43">
        <v>11.8233</v>
      </c>
      <c r="AN43">
        <v>6.218</v>
      </c>
    </row>
    <row r="44" spans="1:40">
      <c r="A44" t="s">
        <v>79</v>
      </c>
      <c r="B44">
        <v>-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O44">
        <v>20.933700000000002</v>
      </c>
      <c r="P44">
        <v>0</v>
      </c>
      <c r="Q44">
        <v>9.1092099999999991</v>
      </c>
      <c r="R44">
        <v>0</v>
      </c>
      <c r="S44">
        <v>9.9647699999999997</v>
      </c>
      <c r="T44">
        <v>0</v>
      </c>
      <c r="U44">
        <v>0</v>
      </c>
      <c r="V44">
        <v>4.8155700000000001</v>
      </c>
      <c r="W44">
        <v>11.9756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12.680999999999999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4.6856200000000001</v>
      </c>
      <c r="AL44">
        <v>0</v>
      </c>
      <c r="AM44">
        <v>0</v>
      </c>
      <c r="AN44">
        <v>14.301399999999999</v>
      </c>
    </row>
    <row r="45" spans="1:40">
      <c r="A45" t="s">
        <v>80</v>
      </c>
      <c r="B45">
        <v>-1</v>
      </c>
      <c r="D45">
        <v>8.1428600000000007</v>
      </c>
      <c r="E45">
        <v>40.909100000000002</v>
      </c>
      <c r="F45">
        <v>13.767099999999999</v>
      </c>
      <c r="G45">
        <v>9.5471900000000005</v>
      </c>
      <c r="H45">
        <v>0</v>
      </c>
      <c r="I45">
        <v>12.915100000000001</v>
      </c>
      <c r="J45">
        <v>8.8457399999999993</v>
      </c>
      <c r="K45">
        <v>25.514199999999999</v>
      </c>
      <c r="L45">
        <v>6.4447299999999998</v>
      </c>
      <c r="M45">
        <v>15.594099999999999</v>
      </c>
      <c r="O45">
        <v>32.530099999999997</v>
      </c>
      <c r="P45">
        <v>24.692</v>
      </c>
      <c r="Q45">
        <v>8.8575700000000008</v>
      </c>
      <c r="R45">
        <v>0</v>
      </c>
      <c r="S45">
        <v>30.296900000000001</v>
      </c>
      <c r="T45">
        <v>12.6736</v>
      </c>
      <c r="U45">
        <v>0</v>
      </c>
      <c r="V45">
        <v>0</v>
      </c>
      <c r="W45">
        <v>0</v>
      </c>
      <c r="X45">
        <v>9.2583800000000007</v>
      </c>
      <c r="Y45">
        <v>0</v>
      </c>
      <c r="Z45">
        <v>18.720700000000001</v>
      </c>
      <c r="AA45">
        <v>4.9689399999999999</v>
      </c>
      <c r="AB45">
        <v>9.2468599999999999</v>
      </c>
      <c r="AC45">
        <v>9.7405799999999996</v>
      </c>
      <c r="AD45">
        <v>15.5497</v>
      </c>
      <c r="AE45">
        <v>27.808299999999999</v>
      </c>
      <c r="AF45">
        <v>12.7432</v>
      </c>
      <c r="AG45">
        <v>0</v>
      </c>
      <c r="AH45">
        <v>0</v>
      </c>
      <c r="AI45">
        <v>12.8071</v>
      </c>
      <c r="AJ45">
        <v>23.229900000000001</v>
      </c>
      <c r="AK45">
        <v>8.5702800000000003</v>
      </c>
      <c r="AL45">
        <v>53.869199999999999</v>
      </c>
      <c r="AM45">
        <v>6.3472299999999997</v>
      </c>
      <c r="AN45">
        <v>25.0549</v>
      </c>
    </row>
    <row r="46" spans="1:40">
      <c r="A46" t="s">
        <v>81</v>
      </c>
      <c r="B46">
        <v>-1</v>
      </c>
      <c r="D46">
        <v>0</v>
      </c>
      <c r="E46">
        <v>0</v>
      </c>
      <c r="F46">
        <v>10.342499999999999</v>
      </c>
      <c r="G46">
        <v>9.6017499999999991</v>
      </c>
      <c r="H46">
        <v>13.8514</v>
      </c>
      <c r="I46">
        <v>12.2591</v>
      </c>
      <c r="J46">
        <v>10.517799999999999</v>
      </c>
      <c r="K46">
        <v>23.846599999999999</v>
      </c>
      <c r="L46">
        <v>7.5544200000000004</v>
      </c>
      <c r="M46">
        <v>14.802</v>
      </c>
      <c r="O46">
        <v>13.755000000000001</v>
      </c>
      <c r="P46">
        <v>19.404499999999999</v>
      </c>
      <c r="Q46">
        <v>8.4046299999999992</v>
      </c>
      <c r="R46">
        <v>0</v>
      </c>
      <c r="S46">
        <v>48.414700000000003</v>
      </c>
      <c r="T46">
        <v>7.63889</v>
      </c>
      <c r="U46">
        <v>0</v>
      </c>
      <c r="V46">
        <v>0</v>
      </c>
      <c r="W46">
        <v>12.2607</v>
      </c>
      <c r="X46">
        <v>8.6443100000000008</v>
      </c>
      <c r="Y46">
        <v>0</v>
      </c>
      <c r="Z46">
        <v>18.720700000000001</v>
      </c>
      <c r="AA46">
        <v>0</v>
      </c>
      <c r="AB46">
        <v>8.4518799999999992</v>
      </c>
      <c r="AC46">
        <v>0</v>
      </c>
      <c r="AD46">
        <v>7.4345499999999998</v>
      </c>
      <c r="AE46">
        <v>12.8308</v>
      </c>
      <c r="AF46">
        <v>18.2879</v>
      </c>
      <c r="AG46">
        <v>0</v>
      </c>
      <c r="AH46">
        <v>0</v>
      </c>
      <c r="AI46">
        <v>0</v>
      </c>
      <c r="AJ46">
        <v>23.4724</v>
      </c>
      <c r="AK46">
        <v>15.1782</v>
      </c>
      <c r="AL46">
        <v>29.884599999999999</v>
      </c>
      <c r="AM46">
        <v>11.6988</v>
      </c>
      <c r="AN46">
        <v>0</v>
      </c>
    </row>
    <row r="47" spans="1:40">
      <c r="A47" t="s">
        <v>82</v>
      </c>
      <c r="B47">
        <v>-1</v>
      </c>
      <c r="D47">
        <v>0</v>
      </c>
      <c r="E47">
        <v>36.124400000000001</v>
      </c>
      <c r="F47">
        <v>10.342499999999999</v>
      </c>
      <c r="G47">
        <v>15.7119</v>
      </c>
      <c r="H47">
        <v>10.6081</v>
      </c>
      <c r="I47">
        <v>8.0770800000000005</v>
      </c>
      <c r="J47">
        <v>1.5102500000000001</v>
      </c>
      <c r="K47">
        <v>10.3391</v>
      </c>
      <c r="L47">
        <v>7.3410200000000003</v>
      </c>
      <c r="M47">
        <v>9.7524800000000003</v>
      </c>
      <c r="O47">
        <v>17.419699999999999</v>
      </c>
      <c r="P47">
        <v>8.7782300000000006</v>
      </c>
      <c r="Q47">
        <v>8.2033199999999997</v>
      </c>
      <c r="R47">
        <v>0</v>
      </c>
      <c r="S47">
        <v>48.2637</v>
      </c>
      <c r="T47">
        <v>5.94618</v>
      </c>
      <c r="U47">
        <v>0</v>
      </c>
      <c r="V47">
        <v>0</v>
      </c>
      <c r="W47">
        <v>18.655799999999999</v>
      </c>
      <c r="X47">
        <v>8.7387800000000002</v>
      </c>
      <c r="Y47">
        <v>0</v>
      </c>
      <c r="Z47">
        <v>10.8164</v>
      </c>
      <c r="AA47">
        <v>0</v>
      </c>
      <c r="AB47">
        <v>6.6945600000000001</v>
      </c>
      <c r="AC47">
        <v>4.3563400000000003</v>
      </c>
      <c r="AD47">
        <v>7.48691</v>
      </c>
      <c r="AE47">
        <v>22.166699999999999</v>
      </c>
      <c r="AF47">
        <v>18.044699999999999</v>
      </c>
      <c r="AG47">
        <v>0</v>
      </c>
      <c r="AH47">
        <v>0</v>
      </c>
      <c r="AI47">
        <v>0</v>
      </c>
      <c r="AJ47">
        <v>45.732300000000002</v>
      </c>
      <c r="AK47">
        <v>28.674399999999999</v>
      </c>
      <c r="AL47">
        <v>44.848199999999999</v>
      </c>
      <c r="AM47">
        <v>9.5830699999999993</v>
      </c>
      <c r="AN47">
        <v>12.2165</v>
      </c>
    </row>
    <row r="48" spans="1:40">
      <c r="A48" t="s">
        <v>83</v>
      </c>
      <c r="B48">
        <v>-1</v>
      </c>
      <c r="D48">
        <v>0</v>
      </c>
      <c r="E48">
        <v>26.7943</v>
      </c>
      <c r="F48">
        <v>7.6712300000000004</v>
      </c>
      <c r="G48">
        <v>9.4380799999999994</v>
      </c>
      <c r="H48">
        <v>0</v>
      </c>
      <c r="I48">
        <v>6.1910600000000002</v>
      </c>
      <c r="J48">
        <v>8.8457399999999993</v>
      </c>
      <c r="K48">
        <v>15.452999999999999</v>
      </c>
      <c r="L48">
        <v>23.8583</v>
      </c>
      <c r="M48">
        <v>7.47525</v>
      </c>
      <c r="O48">
        <v>4.36747</v>
      </c>
      <c r="P48">
        <v>4.4661200000000001</v>
      </c>
      <c r="Q48">
        <v>0</v>
      </c>
      <c r="R48">
        <v>0</v>
      </c>
      <c r="S48">
        <v>17.2622</v>
      </c>
      <c r="T48">
        <v>13.3681</v>
      </c>
      <c r="U48">
        <v>0</v>
      </c>
      <c r="V48">
        <v>0</v>
      </c>
      <c r="W48">
        <v>19.470500000000001</v>
      </c>
      <c r="X48">
        <v>8.7860200000000006</v>
      </c>
      <c r="Y48">
        <v>0</v>
      </c>
      <c r="Z48">
        <v>0</v>
      </c>
      <c r="AA48">
        <v>0</v>
      </c>
      <c r="AB48">
        <v>7.0711300000000001</v>
      </c>
      <c r="AC48">
        <v>6.41214</v>
      </c>
      <c r="AD48">
        <v>20.575900000000001</v>
      </c>
      <c r="AE48">
        <v>22.965599999999998</v>
      </c>
      <c r="AF48">
        <v>7.73346</v>
      </c>
      <c r="AG48">
        <v>0</v>
      </c>
      <c r="AH48">
        <v>0</v>
      </c>
      <c r="AI48">
        <v>11.243499999999999</v>
      </c>
      <c r="AJ48">
        <v>49.7575</v>
      </c>
      <c r="AK48">
        <v>35.002000000000002</v>
      </c>
      <c r="AL48">
        <v>23.685300000000002</v>
      </c>
      <c r="AM48">
        <v>0</v>
      </c>
      <c r="AN48">
        <v>12.9846</v>
      </c>
    </row>
    <row r="49" spans="1:40">
      <c r="A49" t="s">
        <v>84</v>
      </c>
      <c r="B49">
        <v>-1</v>
      </c>
      <c r="D49">
        <v>0</v>
      </c>
      <c r="E49">
        <v>29.425799999999999</v>
      </c>
      <c r="F49">
        <v>34.9315</v>
      </c>
      <c r="G49">
        <v>8.1833100000000005</v>
      </c>
      <c r="H49">
        <v>0</v>
      </c>
      <c r="I49">
        <v>10.7011</v>
      </c>
      <c r="J49">
        <v>8.0906099999999999</v>
      </c>
      <c r="K49">
        <v>14.508100000000001</v>
      </c>
      <c r="L49">
        <v>4.8228799999999996</v>
      </c>
      <c r="M49">
        <v>25.742599999999999</v>
      </c>
      <c r="O49">
        <v>35.692799999999998</v>
      </c>
      <c r="P49">
        <v>15.9651</v>
      </c>
      <c r="Q49">
        <v>0</v>
      </c>
      <c r="R49">
        <v>0</v>
      </c>
      <c r="S49">
        <v>27.8309</v>
      </c>
      <c r="T49">
        <v>6.6840299999999999</v>
      </c>
      <c r="U49">
        <v>0</v>
      </c>
      <c r="V49">
        <v>4.7131100000000004</v>
      </c>
      <c r="W49">
        <v>12.22</v>
      </c>
      <c r="X49">
        <v>0</v>
      </c>
      <c r="Y49">
        <v>15.9337</v>
      </c>
      <c r="Z49">
        <v>6.0842400000000003</v>
      </c>
      <c r="AA49">
        <v>0</v>
      </c>
      <c r="AB49">
        <v>8.2008399999999995</v>
      </c>
      <c r="AC49">
        <v>7.83162</v>
      </c>
      <c r="AD49">
        <v>5.7068099999999999</v>
      </c>
      <c r="AE49">
        <v>12.5312</v>
      </c>
      <c r="AF49">
        <v>7.1011699999999998</v>
      </c>
      <c r="AG49">
        <v>0</v>
      </c>
      <c r="AH49">
        <v>0</v>
      </c>
      <c r="AI49">
        <v>0</v>
      </c>
      <c r="AJ49">
        <v>21.920500000000001</v>
      </c>
      <c r="AK49">
        <v>22.146599999999999</v>
      </c>
      <c r="AL49">
        <v>13.253500000000001</v>
      </c>
      <c r="AM49">
        <v>0</v>
      </c>
      <c r="AN49">
        <v>7.42502</v>
      </c>
    </row>
    <row r="50" spans="1:40">
      <c r="A50" t="s">
        <v>85</v>
      </c>
      <c r="B50">
        <v>-1</v>
      </c>
      <c r="D50">
        <v>8.1428600000000007</v>
      </c>
      <c r="E50">
        <v>36.124400000000001</v>
      </c>
      <c r="F50">
        <v>10.342499999999999</v>
      </c>
      <c r="G50">
        <v>9.5471900000000005</v>
      </c>
      <c r="H50">
        <v>10.8108</v>
      </c>
      <c r="I50">
        <v>12.2591</v>
      </c>
      <c r="J50">
        <v>10.356</v>
      </c>
      <c r="K50">
        <v>23.346299999999999</v>
      </c>
      <c r="L50">
        <v>7.5971000000000002</v>
      </c>
      <c r="M50">
        <v>14.7525</v>
      </c>
      <c r="O50">
        <v>18.072299999999998</v>
      </c>
      <c r="P50">
        <v>7.7515400000000003</v>
      </c>
      <c r="Q50">
        <v>0</v>
      </c>
      <c r="R50">
        <v>0</v>
      </c>
      <c r="S50">
        <v>42.274799999999999</v>
      </c>
      <c r="T50">
        <v>13.585100000000001</v>
      </c>
      <c r="U50">
        <v>0</v>
      </c>
      <c r="V50">
        <v>0</v>
      </c>
      <c r="W50">
        <v>12.301399999999999</v>
      </c>
      <c r="X50">
        <v>8.9749599999999994</v>
      </c>
      <c r="Y50">
        <v>0</v>
      </c>
      <c r="Z50">
        <v>10.244400000000001</v>
      </c>
      <c r="AA50">
        <v>0</v>
      </c>
      <c r="AB50">
        <v>8.2845200000000006</v>
      </c>
      <c r="AC50">
        <v>7.5379300000000002</v>
      </c>
      <c r="AD50">
        <v>23.507899999999999</v>
      </c>
      <c r="AE50">
        <v>24.113800000000001</v>
      </c>
      <c r="AF50">
        <v>18.433900000000001</v>
      </c>
      <c r="AG50">
        <v>0</v>
      </c>
      <c r="AH50">
        <v>0</v>
      </c>
      <c r="AI50">
        <v>12.881600000000001</v>
      </c>
      <c r="AJ50">
        <v>23.4724</v>
      </c>
      <c r="AK50">
        <v>14.6976</v>
      </c>
      <c r="AL50">
        <v>30.739599999999999</v>
      </c>
      <c r="AM50">
        <v>18.295000000000002</v>
      </c>
      <c r="AN50">
        <v>21.104600000000001</v>
      </c>
    </row>
    <row r="51" spans="1:40">
      <c r="A51" t="s">
        <v>86</v>
      </c>
      <c r="B51">
        <v>-1</v>
      </c>
      <c r="D51">
        <v>7.3809500000000003</v>
      </c>
      <c r="E51">
        <v>36.124400000000001</v>
      </c>
      <c r="F51">
        <v>10.342499999999999</v>
      </c>
      <c r="G51">
        <v>9.2198600000000006</v>
      </c>
      <c r="H51">
        <v>0</v>
      </c>
      <c r="I51">
        <v>12.0951</v>
      </c>
      <c r="J51">
        <v>8.5221099999999996</v>
      </c>
      <c r="K51">
        <v>19.232900000000001</v>
      </c>
      <c r="L51">
        <v>7.0849299999999999</v>
      </c>
      <c r="M51">
        <v>14.603999999999999</v>
      </c>
      <c r="O51">
        <v>26.355399999999999</v>
      </c>
      <c r="P51">
        <v>18.480499999999999</v>
      </c>
      <c r="Q51">
        <v>8.2033199999999997</v>
      </c>
      <c r="R51">
        <v>0</v>
      </c>
      <c r="S51">
        <v>30.145900000000001</v>
      </c>
      <c r="T51">
        <v>0</v>
      </c>
      <c r="U51">
        <v>0</v>
      </c>
      <c r="V51">
        <v>0</v>
      </c>
      <c r="W51">
        <v>12.22</v>
      </c>
      <c r="X51">
        <v>9.0694400000000002</v>
      </c>
      <c r="Y51">
        <v>0</v>
      </c>
      <c r="Z51">
        <v>10.868399999999999</v>
      </c>
      <c r="AA51">
        <v>0</v>
      </c>
      <c r="AB51">
        <v>8.9121299999999994</v>
      </c>
      <c r="AC51">
        <v>9.2510999999999992</v>
      </c>
      <c r="AD51">
        <v>14.7644</v>
      </c>
      <c r="AE51">
        <v>23.4648</v>
      </c>
      <c r="AF51">
        <v>17.606999999999999</v>
      </c>
      <c r="AG51">
        <v>0</v>
      </c>
      <c r="AH51">
        <v>0</v>
      </c>
      <c r="AI51">
        <v>11.243499999999999</v>
      </c>
      <c r="AJ51">
        <v>14.5975</v>
      </c>
      <c r="AK51">
        <v>14.497400000000001</v>
      </c>
      <c r="AL51">
        <v>53.484400000000001</v>
      </c>
      <c r="AM51">
        <v>0</v>
      </c>
      <c r="AN51">
        <v>21.177800000000001</v>
      </c>
    </row>
    <row r="52" spans="1:40">
      <c r="A52" t="s">
        <v>87</v>
      </c>
      <c r="B52">
        <v>-1</v>
      </c>
      <c r="D52">
        <v>8.1428600000000007</v>
      </c>
      <c r="E52">
        <v>39.234400000000001</v>
      </c>
      <c r="F52">
        <v>11.232900000000001</v>
      </c>
      <c r="G52">
        <v>15.111800000000001</v>
      </c>
      <c r="H52">
        <v>19.932400000000001</v>
      </c>
      <c r="I52">
        <v>14.514099999999999</v>
      </c>
      <c r="J52">
        <v>10.1942</v>
      </c>
      <c r="K52">
        <v>22.679300000000001</v>
      </c>
      <c r="L52">
        <v>4.3960699999999999</v>
      </c>
      <c r="M52">
        <v>17.524799999999999</v>
      </c>
      <c r="O52">
        <v>33.433700000000002</v>
      </c>
      <c r="P52">
        <v>21.149899999999999</v>
      </c>
      <c r="Q52">
        <v>4.9320599999999999</v>
      </c>
      <c r="R52">
        <v>0</v>
      </c>
      <c r="S52">
        <v>41.5199</v>
      </c>
      <c r="T52">
        <v>21.527799999999999</v>
      </c>
      <c r="U52">
        <v>0</v>
      </c>
      <c r="V52">
        <v>4.8667999999999996</v>
      </c>
      <c r="W52">
        <v>16.334</v>
      </c>
      <c r="X52">
        <v>14.076499999999999</v>
      </c>
      <c r="Y52">
        <v>6.9470999999999998</v>
      </c>
      <c r="Z52">
        <v>28.8612</v>
      </c>
      <c r="AA52">
        <v>0</v>
      </c>
      <c r="AB52">
        <v>13.765700000000001</v>
      </c>
      <c r="AC52">
        <v>18.355399999999999</v>
      </c>
      <c r="AD52">
        <v>12.4084</v>
      </c>
      <c r="AE52">
        <v>25.012499999999999</v>
      </c>
      <c r="AF52">
        <v>32.3444</v>
      </c>
      <c r="AG52">
        <v>0</v>
      </c>
      <c r="AH52">
        <v>0</v>
      </c>
      <c r="AI52">
        <v>13.0305</v>
      </c>
      <c r="AJ52">
        <v>27.497599999999998</v>
      </c>
      <c r="AK52">
        <v>22.667200000000001</v>
      </c>
      <c r="AL52">
        <v>30.226600000000001</v>
      </c>
      <c r="AM52">
        <v>16.303699999999999</v>
      </c>
      <c r="AN52">
        <v>25.0914</v>
      </c>
    </row>
    <row r="53" spans="1:40">
      <c r="A53" t="s">
        <v>88</v>
      </c>
      <c r="B53">
        <v>-1</v>
      </c>
      <c r="D53">
        <v>0</v>
      </c>
      <c r="E53">
        <v>36.842100000000002</v>
      </c>
      <c r="F53">
        <v>10.5479</v>
      </c>
      <c r="G53">
        <v>9.6017499999999991</v>
      </c>
      <c r="H53">
        <v>6.4864899999999999</v>
      </c>
      <c r="I53">
        <v>0</v>
      </c>
      <c r="J53">
        <v>10.248100000000001</v>
      </c>
      <c r="K53">
        <v>5.3362999999999996</v>
      </c>
      <c r="L53">
        <v>0</v>
      </c>
      <c r="M53">
        <v>0</v>
      </c>
      <c r="O53">
        <v>34.789200000000001</v>
      </c>
      <c r="P53">
        <v>27.6694</v>
      </c>
      <c r="Q53">
        <v>8.3039799999999993</v>
      </c>
      <c r="R53">
        <v>0</v>
      </c>
      <c r="S53">
        <v>39.003500000000003</v>
      </c>
      <c r="T53">
        <v>24.652799999999999</v>
      </c>
      <c r="U53">
        <v>0</v>
      </c>
      <c r="V53">
        <v>6.8135199999999996</v>
      </c>
      <c r="W53">
        <v>12.22</v>
      </c>
      <c r="X53">
        <v>8.6443100000000008</v>
      </c>
      <c r="Y53">
        <v>1.59337</v>
      </c>
      <c r="Z53">
        <v>10.868399999999999</v>
      </c>
      <c r="AA53">
        <v>0</v>
      </c>
      <c r="AB53">
        <v>14.7699</v>
      </c>
      <c r="AC53">
        <v>5.9226599999999996</v>
      </c>
      <c r="AD53">
        <v>15.0785</v>
      </c>
      <c r="AE53">
        <v>32.850700000000003</v>
      </c>
      <c r="AF53">
        <v>27.334599999999998</v>
      </c>
      <c r="AG53">
        <v>0</v>
      </c>
      <c r="AH53">
        <v>0</v>
      </c>
      <c r="AI53">
        <v>11.3924</v>
      </c>
      <c r="AJ53">
        <v>22.502400000000002</v>
      </c>
      <c r="AK53">
        <v>15.138199999999999</v>
      </c>
      <c r="AL53">
        <v>51.988</v>
      </c>
      <c r="AM53">
        <v>11.6988</v>
      </c>
      <c r="AN53">
        <v>15.2524</v>
      </c>
    </row>
    <row r="54" spans="1:40">
      <c r="A54" t="s">
        <v>89</v>
      </c>
      <c r="B54">
        <v>-1</v>
      </c>
      <c r="D54">
        <v>8.0476200000000002</v>
      </c>
      <c r="E54">
        <v>39.952199999999998</v>
      </c>
      <c r="F54">
        <v>11.4384</v>
      </c>
      <c r="G54">
        <v>9.32897</v>
      </c>
      <c r="H54">
        <v>10.2027</v>
      </c>
      <c r="I54">
        <v>20.5002</v>
      </c>
      <c r="J54">
        <v>8.2524300000000004</v>
      </c>
      <c r="K54">
        <v>24.958300000000001</v>
      </c>
      <c r="L54">
        <v>13.1882</v>
      </c>
      <c r="M54">
        <v>35.643599999999999</v>
      </c>
      <c r="O54">
        <v>40.763100000000001</v>
      </c>
      <c r="P54">
        <v>14.5791</v>
      </c>
      <c r="Q54">
        <v>14.846500000000001</v>
      </c>
      <c r="R54">
        <v>0</v>
      </c>
      <c r="S54">
        <v>40.362400000000001</v>
      </c>
      <c r="T54">
        <v>20.095500000000001</v>
      </c>
      <c r="U54">
        <v>0</v>
      </c>
      <c r="V54">
        <v>6.5573800000000002</v>
      </c>
      <c r="W54">
        <v>12.1792</v>
      </c>
      <c r="X54">
        <v>9.3528599999999997</v>
      </c>
      <c r="Y54">
        <v>0</v>
      </c>
      <c r="Z54">
        <v>18.512699999999999</v>
      </c>
      <c r="AA54">
        <v>0</v>
      </c>
      <c r="AB54">
        <v>9.6652699999999996</v>
      </c>
      <c r="AC54">
        <v>5.3842400000000001</v>
      </c>
      <c r="AD54">
        <v>7.2774900000000002</v>
      </c>
      <c r="AE54">
        <v>32.051900000000003</v>
      </c>
      <c r="AF54">
        <v>12.305400000000001</v>
      </c>
      <c r="AG54">
        <v>0</v>
      </c>
      <c r="AH54">
        <v>0</v>
      </c>
      <c r="AI54">
        <v>12.8071</v>
      </c>
      <c r="AJ54">
        <v>22.841899999999999</v>
      </c>
      <c r="AK54">
        <v>17.460999999999999</v>
      </c>
      <c r="AL54">
        <v>63.616900000000001</v>
      </c>
      <c r="AM54">
        <v>11.760999999999999</v>
      </c>
      <c r="AN54">
        <v>22.457899999999999</v>
      </c>
    </row>
    <row r="55" spans="1:40">
      <c r="A55" t="s">
        <v>90</v>
      </c>
      <c r="B55">
        <v>-1</v>
      </c>
      <c r="D55">
        <v>8.0952400000000004</v>
      </c>
      <c r="E55">
        <v>36.842100000000002</v>
      </c>
      <c r="F55">
        <v>15.411</v>
      </c>
      <c r="G55">
        <v>15.821099999999999</v>
      </c>
      <c r="H55">
        <v>22.837800000000001</v>
      </c>
      <c r="I55">
        <v>15.4572</v>
      </c>
      <c r="J55">
        <v>8.3063599999999997</v>
      </c>
      <c r="K55">
        <v>16.5092</v>
      </c>
      <c r="L55">
        <v>11.0969</v>
      </c>
      <c r="M55">
        <v>18.663399999999999</v>
      </c>
      <c r="O55">
        <v>35.441800000000001</v>
      </c>
      <c r="P55">
        <v>29.004100000000001</v>
      </c>
      <c r="Q55">
        <v>8.4046299999999992</v>
      </c>
      <c r="R55">
        <v>0</v>
      </c>
      <c r="S55">
        <v>41.670900000000003</v>
      </c>
      <c r="T55">
        <v>23.480899999999998</v>
      </c>
      <c r="U55">
        <v>0</v>
      </c>
      <c r="V55">
        <v>6.8647499999999999</v>
      </c>
      <c r="W55">
        <v>12.2607</v>
      </c>
      <c r="X55">
        <v>7.6523399999999997</v>
      </c>
      <c r="Y55">
        <v>0</v>
      </c>
      <c r="Z55">
        <v>22.568899999999999</v>
      </c>
      <c r="AA55">
        <v>9.0062099999999994</v>
      </c>
      <c r="AB55">
        <v>8.5774100000000004</v>
      </c>
      <c r="AC55">
        <v>26.921199999999999</v>
      </c>
      <c r="AD55">
        <v>0</v>
      </c>
      <c r="AE55">
        <v>24.163799999999998</v>
      </c>
      <c r="AF55">
        <v>18.044699999999999</v>
      </c>
      <c r="AG55">
        <v>0</v>
      </c>
      <c r="AH55">
        <v>0</v>
      </c>
      <c r="AI55">
        <v>12.8071</v>
      </c>
      <c r="AJ55">
        <v>23.520900000000001</v>
      </c>
      <c r="AK55">
        <v>15.378500000000001</v>
      </c>
      <c r="AL55">
        <v>30.055599999999998</v>
      </c>
      <c r="AM55">
        <v>18.232700000000001</v>
      </c>
      <c r="AN55">
        <v>20.958300000000001</v>
      </c>
    </row>
    <row r="56" spans="1:40">
      <c r="A56" t="s">
        <v>91</v>
      </c>
      <c r="B56">
        <v>-1</v>
      </c>
      <c r="D56">
        <v>8.4285700000000006</v>
      </c>
      <c r="E56">
        <v>40.909100000000002</v>
      </c>
      <c r="F56">
        <v>12.0548</v>
      </c>
      <c r="G56">
        <v>8.5651899999999994</v>
      </c>
      <c r="H56">
        <v>11.5541</v>
      </c>
      <c r="I56">
        <v>15.334199999999999</v>
      </c>
      <c r="J56">
        <v>1.4023699999999999</v>
      </c>
      <c r="K56">
        <v>16.842700000000001</v>
      </c>
      <c r="L56">
        <v>6.4447299999999998</v>
      </c>
      <c r="M56">
        <v>18.514900000000001</v>
      </c>
      <c r="O56">
        <v>27.760999999999999</v>
      </c>
      <c r="P56">
        <v>15.9651</v>
      </c>
      <c r="Q56">
        <v>34.323099999999997</v>
      </c>
      <c r="R56">
        <v>0</v>
      </c>
      <c r="S56">
        <v>49.924500000000002</v>
      </c>
      <c r="T56">
        <v>14.7135</v>
      </c>
      <c r="U56">
        <v>0</v>
      </c>
      <c r="V56">
        <v>7.8381100000000004</v>
      </c>
      <c r="W56">
        <v>19.5519</v>
      </c>
      <c r="X56">
        <v>21.445399999999999</v>
      </c>
      <c r="Y56">
        <v>6.4372199999999999</v>
      </c>
      <c r="Z56">
        <v>22.724900000000002</v>
      </c>
      <c r="AA56">
        <v>0</v>
      </c>
      <c r="AB56">
        <v>9.2050199999999993</v>
      </c>
      <c r="AC56">
        <v>6.3142399999999999</v>
      </c>
      <c r="AD56">
        <v>20.680599999999998</v>
      </c>
      <c r="AE56">
        <v>29.8552</v>
      </c>
      <c r="AF56">
        <v>25.924099999999999</v>
      </c>
      <c r="AG56">
        <v>0</v>
      </c>
      <c r="AH56">
        <v>0</v>
      </c>
      <c r="AI56">
        <v>12.881600000000001</v>
      </c>
      <c r="AJ56">
        <v>62.318100000000001</v>
      </c>
      <c r="AK56">
        <v>31.4377</v>
      </c>
      <c r="AL56">
        <v>15.989699999999999</v>
      </c>
      <c r="AM56">
        <v>0</v>
      </c>
      <c r="AN56">
        <v>20.702300000000001</v>
      </c>
    </row>
    <row r="57" spans="1:40">
      <c r="A57" t="s">
        <v>92</v>
      </c>
      <c r="B57">
        <v>-1</v>
      </c>
      <c r="D57">
        <v>0</v>
      </c>
      <c r="E57">
        <v>36.124400000000001</v>
      </c>
      <c r="F57">
        <v>15.8904</v>
      </c>
      <c r="G57">
        <v>9.5471900000000005</v>
      </c>
      <c r="H57">
        <v>6.2837800000000001</v>
      </c>
      <c r="I57">
        <v>0</v>
      </c>
      <c r="J57">
        <v>10.248100000000001</v>
      </c>
      <c r="K57">
        <v>0</v>
      </c>
      <c r="L57">
        <v>0</v>
      </c>
      <c r="M57">
        <v>0</v>
      </c>
      <c r="O57">
        <v>28.212900000000001</v>
      </c>
      <c r="P57">
        <v>14.4764</v>
      </c>
      <c r="Q57">
        <v>6.3915499999999996</v>
      </c>
      <c r="R57">
        <v>0</v>
      </c>
      <c r="S57">
        <v>11.6256</v>
      </c>
      <c r="T57">
        <v>18.446200000000001</v>
      </c>
      <c r="U57">
        <v>0</v>
      </c>
      <c r="V57">
        <v>0</v>
      </c>
      <c r="W57">
        <v>19.5519</v>
      </c>
      <c r="X57">
        <v>13.840299999999999</v>
      </c>
      <c r="Y57">
        <v>0</v>
      </c>
      <c r="Z57">
        <v>18.876799999999999</v>
      </c>
      <c r="AA57">
        <v>0</v>
      </c>
      <c r="AB57">
        <v>8.4518799999999992</v>
      </c>
      <c r="AC57">
        <v>4.1605499999999997</v>
      </c>
      <c r="AD57">
        <v>15.497400000000001</v>
      </c>
      <c r="AE57">
        <v>27.908100000000001</v>
      </c>
      <c r="AF57">
        <v>20.233499999999999</v>
      </c>
      <c r="AG57">
        <v>0</v>
      </c>
      <c r="AH57">
        <v>0</v>
      </c>
      <c r="AI57">
        <v>11.243499999999999</v>
      </c>
      <c r="AJ57">
        <v>48.254100000000001</v>
      </c>
      <c r="AK57">
        <v>27.633199999999999</v>
      </c>
      <c r="AL57">
        <v>45.959800000000001</v>
      </c>
      <c r="AM57">
        <v>9.3963900000000002</v>
      </c>
      <c r="AN57">
        <v>20.994900000000001</v>
      </c>
    </row>
    <row r="58" spans="1:40">
      <c r="A58" t="s">
        <v>93</v>
      </c>
      <c r="B58">
        <v>-1</v>
      </c>
      <c r="D58">
        <v>7.19048</v>
      </c>
      <c r="E58">
        <v>37.559800000000003</v>
      </c>
      <c r="F58">
        <v>10.753399999999999</v>
      </c>
      <c r="G58">
        <v>14.1844</v>
      </c>
      <c r="H58">
        <v>10.2027</v>
      </c>
      <c r="I58">
        <v>12.4231</v>
      </c>
      <c r="J58">
        <v>8.6839300000000001</v>
      </c>
      <c r="K58">
        <v>16.842700000000001</v>
      </c>
      <c r="L58">
        <v>6.4447299999999998</v>
      </c>
      <c r="M58">
        <v>15</v>
      </c>
      <c r="O58">
        <v>26.004000000000001</v>
      </c>
      <c r="P58">
        <v>8.9322400000000002</v>
      </c>
      <c r="Q58">
        <v>0</v>
      </c>
      <c r="R58">
        <v>0</v>
      </c>
      <c r="S58">
        <v>40.362400000000001</v>
      </c>
      <c r="T58">
        <v>17.8385</v>
      </c>
      <c r="U58">
        <v>0</v>
      </c>
      <c r="V58">
        <v>7.1208999999999998</v>
      </c>
      <c r="W58">
        <v>19.022400000000001</v>
      </c>
      <c r="X58">
        <v>9.4473299999999991</v>
      </c>
      <c r="Y58">
        <v>1.0834900000000001</v>
      </c>
      <c r="Z58">
        <v>17.9407</v>
      </c>
      <c r="AA58">
        <v>0</v>
      </c>
      <c r="AB58">
        <v>12.552300000000001</v>
      </c>
      <c r="AC58">
        <v>14.635300000000001</v>
      </c>
      <c r="AD58">
        <v>12.4084</v>
      </c>
      <c r="AE58">
        <v>24.712900000000001</v>
      </c>
      <c r="AF58">
        <v>20.136199999999999</v>
      </c>
      <c r="AG58">
        <v>0</v>
      </c>
      <c r="AH58">
        <v>0</v>
      </c>
      <c r="AI58">
        <v>13.0305</v>
      </c>
      <c r="AJ58">
        <v>45.101799999999997</v>
      </c>
      <c r="AK58">
        <v>30.716899999999999</v>
      </c>
      <c r="AL58">
        <v>28.559200000000001</v>
      </c>
      <c r="AM58">
        <v>18.295000000000002</v>
      </c>
      <c r="AN58">
        <v>20.885100000000001</v>
      </c>
    </row>
    <row r="59" spans="1:40">
      <c r="A59" t="s">
        <v>94</v>
      </c>
      <c r="B59">
        <v>-1</v>
      </c>
      <c r="D59">
        <v>7.9523799999999998</v>
      </c>
      <c r="E59">
        <v>37.081299999999999</v>
      </c>
      <c r="F59">
        <v>10.616400000000001</v>
      </c>
      <c r="G59">
        <v>12.9842</v>
      </c>
      <c r="H59">
        <v>10.2027</v>
      </c>
      <c r="I59">
        <v>18.6142</v>
      </c>
      <c r="J59">
        <v>0</v>
      </c>
      <c r="K59">
        <v>8.4491399999999999</v>
      </c>
      <c r="L59">
        <v>6.4447299999999998</v>
      </c>
      <c r="M59">
        <v>7.52475</v>
      </c>
      <c r="O59">
        <v>35.743000000000002</v>
      </c>
      <c r="P59">
        <v>16.529800000000002</v>
      </c>
      <c r="Q59">
        <v>0</v>
      </c>
      <c r="R59">
        <v>0</v>
      </c>
      <c r="S59">
        <v>19.778600000000001</v>
      </c>
      <c r="T59">
        <v>32.465299999999999</v>
      </c>
      <c r="U59">
        <v>35.039400000000001</v>
      </c>
      <c r="V59">
        <v>6.7622999999999998</v>
      </c>
      <c r="W59">
        <v>12.1792</v>
      </c>
      <c r="X59">
        <v>7.41615</v>
      </c>
      <c r="Y59">
        <v>0</v>
      </c>
      <c r="Z59">
        <v>17.8887</v>
      </c>
      <c r="AA59">
        <v>0</v>
      </c>
      <c r="AB59">
        <v>7.6987399999999999</v>
      </c>
      <c r="AC59">
        <v>0</v>
      </c>
      <c r="AD59">
        <v>0</v>
      </c>
      <c r="AE59">
        <v>41.8872</v>
      </c>
      <c r="AF59">
        <v>11.040900000000001</v>
      </c>
      <c r="AG59">
        <v>0</v>
      </c>
      <c r="AH59">
        <v>0</v>
      </c>
      <c r="AI59">
        <v>12.881600000000001</v>
      </c>
      <c r="AJ59">
        <v>32.347200000000001</v>
      </c>
      <c r="AK59">
        <v>14.257099999999999</v>
      </c>
      <c r="AL59">
        <v>21.034600000000001</v>
      </c>
      <c r="AM59">
        <v>30.553799999999999</v>
      </c>
      <c r="AN59">
        <v>21.104600000000001</v>
      </c>
    </row>
    <row r="60" spans="1:40">
      <c r="A60" t="s">
        <v>95</v>
      </c>
      <c r="B60">
        <v>-1</v>
      </c>
      <c r="D60">
        <v>0</v>
      </c>
      <c r="E60">
        <v>0</v>
      </c>
      <c r="F60">
        <v>0</v>
      </c>
      <c r="G60">
        <v>8.5651899999999994</v>
      </c>
      <c r="H60">
        <v>10.2027</v>
      </c>
      <c r="I60">
        <v>8.3640799999999995</v>
      </c>
      <c r="J60">
        <v>9.9784299999999995</v>
      </c>
      <c r="K60">
        <v>11.339600000000001</v>
      </c>
      <c r="L60">
        <v>7.1276099999999998</v>
      </c>
      <c r="M60">
        <v>10.099</v>
      </c>
      <c r="O60">
        <v>33.283099999999997</v>
      </c>
      <c r="P60">
        <v>27.566700000000001</v>
      </c>
      <c r="Q60">
        <v>7.8510299999999997</v>
      </c>
      <c r="R60">
        <v>0</v>
      </c>
      <c r="S60">
        <v>11.222899999999999</v>
      </c>
      <c r="T60">
        <v>19.618099999999998</v>
      </c>
      <c r="U60">
        <v>0</v>
      </c>
      <c r="V60">
        <v>0</v>
      </c>
      <c r="W60">
        <v>0</v>
      </c>
      <c r="X60">
        <v>7.5106299999999999</v>
      </c>
      <c r="Y60">
        <v>19.247900000000001</v>
      </c>
      <c r="Z60">
        <v>10.9724</v>
      </c>
      <c r="AA60">
        <v>0</v>
      </c>
      <c r="AB60">
        <v>7.7405900000000001</v>
      </c>
      <c r="AC60">
        <v>7.3910900000000002</v>
      </c>
      <c r="AD60">
        <v>7.4345499999999998</v>
      </c>
      <c r="AE60">
        <v>20.069900000000001</v>
      </c>
      <c r="AF60">
        <v>10.6518</v>
      </c>
      <c r="AG60">
        <v>0</v>
      </c>
      <c r="AH60">
        <v>0</v>
      </c>
      <c r="AI60">
        <v>0</v>
      </c>
      <c r="AJ60">
        <v>22.308399999999999</v>
      </c>
      <c r="AK60">
        <v>14.0168</v>
      </c>
      <c r="AL60">
        <v>51.517699999999998</v>
      </c>
      <c r="AM60">
        <v>11.574400000000001</v>
      </c>
      <c r="AN60">
        <v>6.1814200000000001</v>
      </c>
    </row>
    <row r="61" spans="1:40">
      <c r="A61" t="s">
        <v>96</v>
      </c>
      <c r="B61">
        <v>-1</v>
      </c>
      <c r="D61">
        <v>4.3809500000000003</v>
      </c>
      <c r="E61">
        <v>36.363599999999998</v>
      </c>
      <c r="F61">
        <v>10.684900000000001</v>
      </c>
      <c r="G61">
        <v>9.32897</v>
      </c>
      <c r="H61">
        <v>20.472999999999999</v>
      </c>
      <c r="I61">
        <v>12.546099999999999</v>
      </c>
      <c r="J61">
        <v>10.0863</v>
      </c>
      <c r="K61">
        <v>17.009399999999999</v>
      </c>
      <c r="L61">
        <v>11.5237</v>
      </c>
      <c r="M61">
        <v>21.435600000000001</v>
      </c>
      <c r="O61">
        <v>35.3414</v>
      </c>
      <c r="P61">
        <v>26.180700000000002</v>
      </c>
      <c r="Q61">
        <v>33.165599999999998</v>
      </c>
      <c r="R61">
        <v>0</v>
      </c>
      <c r="S61">
        <v>10.870699999999999</v>
      </c>
      <c r="T61">
        <v>23.4375</v>
      </c>
      <c r="U61">
        <v>0</v>
      </c>
      <c r="V61">
        <v>6.1475400000000002</v>
      </c>
      <c r="W61">
        <v>11.5275</v>
      </c>
      <c r="X61">
        <v>9.0694400000000002</v>
      </c>
      <c r="Y61">
        <v>0</v>
      </c>
      <c r="Z61">
        <v>18.512699999999999</v>
      </c>
      <c r="AA61">
        <v>0</v>
      </c>
      <c r="AB61">
        <v>12.8033</v>
      </c>
      <c r="AC61">
        <v>14.2438</v>
      </c>
      <c r="AD61">
        <v>0</v>
      </c>
      <c r="AE61">
        <v>28.0579</v>
      </c>
      <c r="AF61">
        <v>18.141999999999999</v>
      </c>
      <c r="AG61">
        <v>0</v>
      </c>
      <c r="AH61">
        <v>0</v>
      </c>
      <c r="AI61">
        <v>11.3179</v>
      </c>
      <c r="AJ61">
        <v>29.4374</v>
      </c>
      <c r="AK61">
        <v>22.346800000000002</v>
      </c>
      <c r="AL61">
        <v>33.646900000000002</v>
      </c>
      <c r="AM61">
        <v>11.8855</v>
      </c>
      <c r="AN61">
        <v>15.4718</v>
      </c>
    </row>
    <row r="62" spans="1:40">
      <c r="A62" t="s">
        <v>97</v>
      </c>
      <c r="B62">
        <v>-1</v>
      </c>
      <c r="D62">
        <v>0</v>
      </c>
      <c r="E62">
        <v>0</v>
      </c>
      <c r="F62">
        <v>0</v>
      </c>
      <c r="G62">
        <v>0</v>
      </c>
      <c r="H62">
        <v>11.081099999999999</v>
      </c>
      <c r="I62">
        <v>9.7581000000000007</v>
      </c>
      <c r="J62">
        <v>0</v>
      </c>
      <c r="K62">
        <v>13.2296</v>
      </c>
      <c r="L62">
        <v>8.5360600000000009</v>
      </c>
      <c r="M62">
        <v>11.7822</v>
      </c>
      <c r="O62">
        <v>30.773099999999999</v>
      </c>
      <c r="P62">
        <v>18.429200000000002</v>
      </c>
      <c r="Q62">
        <v>12.682399999999999</v>
      </c>
      <c r="R62">
        <v>0</v>
      </c>
      <c r="S62">
        <v>42.224499999999999</v>
      </c>
      <c r="T62">
        <v>5.9027799999999999</v>
      </c>
      <c r="U62">
        <v>0</v>
      </c>
      <c r="V62">
        <v>5.3278699999999999</v>
      </c>
      <c r="W62">
        <v>19.4297</v>
      </c>
      <c r="X62">
        <v>8.7860200000000006</v>
      </c>
      <c r="Y62">
        <v>5.7361399999999998</v>
      </c>
      <c r="Z62">
        <v>10.7644</v>
      </c>
      <c r="AA62">
        <v>0</v>
      </c>
      <c r="AB62">
        <v>7.1129699999999998</v>
      </c>
      <c r="AC62">
        <v>8.8595199999999998</v>
      </c>
      <c r="AD62">
        <v>7.48691</v>
      </c>
      <c r="AE62">
        <v>29.755400000000002</v>
      </c>
      <c r="AF62">
        <v>28.307400000000001</v>
      </c>
      <c r="AG62">
        <v>0</v>
      </c>
      <c r="AH62">
        <v>0</v>
      </c>
      <c r="AI62">
        <v>0</v>
      </c>
      <c r="AJ62">
        <v>55.431600000000003</v>
      </c>
      <c r="AK62">
        <v>30.156199999999998</v>
      </c>
      <c r="AL62">
        <v>48.738799999999998</v>
      </c>
      <c r="AM62">
        <v>0</v>
      </c>
      <c r="AN62">
        <v>18.2516</v>
      </c>
    </row>
    <row r="63" spans="1:40">
      <c r="A63" t="s">
        <v>98</v>
      </c>
      <c r="B63">
        <v>-1</v>
      </c>
      <c r="D63">
        <v>7.19048</v>
      </c>
      <c r="E63">
        <v>36.602899999999998</v>
      </c>
      <c r="F63">
        <v>10.4795</v>
      </c>
      <c r="G63">
        <v>9.3835200000000007</v>
      </c>
      <c r="H63">
        <v>0</v>
      </c>
      <c r="I63">
        <v>5.0840500000000004</v>
      </c>
      <c r="J63">
        <v>8.7918000000000003</v>
      </c>
      <c r="K63">
        <v>6.8927199999999997</v>
      </c>
      <c r="L63">
        <v>5.2923600000000004</v>
      </c>
      <c r="M63">
        <v>6.1386099999999999</v>
      </c>
      <c r="O63">
        <v>33.935699999999997</v>
      </c>
      <c r="P63">
        <v>16.683800000000002</v>
      </c>
      <c r="Q63">
        <v>7.5994000000000002</v>
      </c>
      <c r="R63">
        <v>0</v>
      </c>
      <c r="S63">
        <v>40.915999999999997</v>
      </c>
      <c r="T63">
        <v>17.8385</v>
      </c>
      <c r="U63">
        <v>0</v>
      </c>
      <c r="V63">
        <v>0</v>
      </c>
      <c r="W63">
        <v>19.2668</v>
      </c>
      <c r="X63">
        <v>9.4000900000000005</v>
      </c>
      <c r="Y63">
        <v>7.0745699999999996</v>
      </c>
      <c r="Z63">
        <v>7.8523100000000001</v>
      </c>
      <c r="AA63">
        <v>0</v>
      </c>
      <c r="AB63">
        <v>8.7029300000000003</v>
      </c>
      <c r="AC63">
        <v>10.621600000000001</v>
      </c>
      <c r="AD63">
        <v>28.0105</v>
      </c>
      <c r="AE63">
        <v>32.401400000000002</v>
      </c>
      <c r="AF63">
        <v>19.893000000000001</v>
      </c>
      <c r="AG63">
        <v>0</v>
      </c>
      <c r="AH63">
        <v>0</v>
      </c>
      <c r="AI63">
        <v>12.956099999999999</v>
      </c>
      <c r="AJ63">
        <v>35.451000000000001</v>
      </c>
      <c r="AK63">
        <v>20.224299999999999</v>
      </c>
      <c r="AL63">
        <v>54.168399999999998</v>
      </c>
      <c r="AM63">
        <v>0</v>
      </c>
      <c r="AN63">
        <v>22.018999999999998</v>
      </c>
    </row>
    <row r="64" spans="1:40">
      <c r="A64" t="s">
        <v>99</v>
      </c>
      <c r="B64">
        <v>-1</v>
      </c>
      <c r="D64">
        <v>0</v>
      </c>
      <c r="E64">
        <v>0</v>
      </c>
      <c r="F64">
        <v>10.4795</v>
      </c>
      <c r="G64">
        <v>8.2924199999999999</v>
      </c>
      <c r="H64">
        <v>10.2027</v>
      </c>
      <c r="I64">
        <v>6.2320599999999997</v>
      </c>
      <c r="J64">
        <v>8.1984899999999996</v>
      </c>
      <c r="K64">
        <v>8.4491399999999999</v>
      </c>
      <c r="L64">
        <v>0</v>
      </c>
      <c r="M64">
        <v>7.52475</v>
      </c>
      <c r="O64">
        <v>29.969899999999999</v>
      </c>
      <c r="P64">
        <v>27.0534</v>
      </c>
      <c r="Q64">
        <v>8.3039799999999993</v>
      </c>
      <c r="R64">
        <v>0</v>
      </c>
      <c r="S64">
        <v>11.273300000000001</v>
      </c>
      <c r="T64">
        <v>20.1389</v>
      </c>
      <c r="U64">
        <v>0</v>
      </c>
      <c r="V64">
        <v>0</v>
      </c>
      <c r="W64">
        <v>12.301399999999999</v>
      </c>
      <c r="X64">
        <v>7.4633900000000004</v>
      </c>
      <c r="Y64">
        <v>0</v>
      </c>
      <c r="Z64">
        <v>18.460699999999999</v>
      </c>
      <c r="AA64">
        <v>0</v>
      </c>
      <c r="AB64">
        <v>7.0711300000000001</v>
      </c>
      <c r="AC64">
        <v>16.446400000000001</v>
      </c>
      <c r="AD64">
        <v>14.9215</v>
      </c>
      <c r="AE64">
        <v>20.4693</v>
      </c>
      <c r="AF64">
        <v>18.482500000000002</v>
      </c>
      <c r="AG64">
        <v>0</v>
      </c>
      <c r="AH64">
        <v>0</v>
      </c>
      <c r="AI64">
        <v>0</v>
      </c>
      <c r="AJ64">
        <v>27.788599999999999</v>
      </c>
      <c r="AK64">
        <v>17.020399999999999</v>
      </c>
      <c r="AL64">
        <v>46.387300000000003</v>
      </c>
      <c r="AM64">
        <v>11.6988</v>
      </c>
      <c r="AN64">
        <v>5.9985400000000002</v>
      </c>
    </row>
    <row r="65" spans="1:40">
      <c r="A65" t="s">
        <v>100</v>
      </c>
      <c r="B65">
        <v>-1</v>
      </c>
      <c r="D65">
        <v>8.5238099999999992</v>
      </c>
      <c r="E65">
        <v>40.430599999999998</v>
      </c>
      <c r="F65">
        <v>12.3973</v>
      </c>
      <c r="G65">
        <v>9.2744099999999996</v>
      </c>
      <c r="H65">
        <v>0</v>
      </c>
      <c r="I65">
        <v>0</v>
      </c>
      <c r="J65">
        <v>10.0863</v>
      </c>
      <c r="K65">
        <v>0</v>
      </c>
      <c r="L65">
        <v>4.5667900000000001</v>
      </c>
      <c r="M65">
        <v>0</v>
      </c>
      <c r="O65">
        <v>39.307200000000002</v>
      </c>
      <c r="P65">
        <v>24.076000000000001</v>
      </c>
      <c r="Q65">
        <v>8.0523399999999992</v>
      </c>
      <c r="R65">
        <v>0</v>
      </c>
      <c r="S65">
        <v>40.513300000000001</v>
      </c>
      <c r="T65">
        <v>18.402799999999999</v>
      </c>
      <c r="U65">
        <v>0</v>
      </c>
      <c r="V65">
        <v>7.1208999999999998</v>
      </c>
      <c r="W65">
        <v>18.859500000000001</v>
      </c>
      <c r="X65">
        <v>14.265499999999999</v>
      </c>
      <c r="Y65">
        <v>0</v>
      </c>
      <c r="Z65">
        <v>10.868399999999999</v>
      </c>
      <c r="AA65">
        <v>0</v>
      </c>
      <c r="AB65">
        <v>9.12134</v>
      </c>
      <c r="AC65">
        <v>0</v>
      </c>
      <c r="AD65">
        <v>14.7644</v>
      </c>
      <c r="AE65">
        <v>34.198700000000002</v>
      </c>
      <c r="AF65">
        <v>20.038900000000002</v>
      </c>
      <c r="AG65">
        <v>0</v>
      </c>
      <c r="AH65">
        <v>0</v>
      </c>
      <c r="AI65">
        <v>12.881600000000001</v>
      </c>
      <c r="AJ65">
        <v>40.3977</v>
      </c>
      <c r="AK65">
        <v>25.110099999999999</v>
      </c>
      <c r="AL65">
        <v>58.144500000000001</v>
      </c>
      <c r="AM65">
        <v>9.5830699999999993</v>
      </c>
      <c r="AN65">
        <v>22.128699999999998</v>
      </c>
    </row>
    <row r="66" spans="1:40">
      <c r="A66" t="s">
        <v>101</v>
      </c>
      <c r="B66">
        <v>-1</v>
      </c>
      <c r="D66">
        <v>0</v>
      </c>
      <c r="E66">
        <v>37.081299999999999</v>
      </c>
      <c r="F66">
        <v>10.616400000000001</v>
      </c>
      <c r="G66">
        <v>8.3469700000000007</v>
      </c>
      <c r="H66">
        <v>0</v>
      </c>
      <c r="I66">
        <v>13.4071</v>
      </c>
      <c r="J66">
        <v>8.2524300000000004</v>
      </c>
      <c r="K66">
        <v>18.1768</v>
      </c>
      <c r="L66">
        <v>7.4690599999999998</v>
      </c>
      <c r="M66">
        <v>16.188099999999999</v>
      </c>
      <c r="O66">
        <v>16.9679</v>
      </c>
      <c r="P66">
        <v>18.583200000000001</v>
      </c>
      <c r="Q66">
        <v>27.2773</v>
      </c>
      <c r="R66">
        <v>0</v>
      </c>
      <c r="S66">
        <v>20.8858</v>
      </c>
      <c r="T66">
        <v>22.222200000000001</v>
      </c>
      <c r="U66">
        <v>19.816299999999998</v>
      </c>
      <c r="V66">
        <v>13.575799999999999</v>
      </c>
      <c r="W66">
        <v>19.388999999999999</v>
      </c>
      <c r="X66">
        <v>8.7387800000000002</v>
      </c>
      <c r="Y66">
        <v>7.3932399999999996</v>
      </c>
      <c r="Z66">
        <v>18.720700000000001</v>
      </c>
      <c r="AA66">
        <v>0</v>
      </c>
      <c r="AB66">
        <v>7.5732200000000001</v>
      </c>
      <c r="AC66">
        <v>20.558</v>
      </c>
      <c r="AD66">
        <v>0</v>
      </c>
      <c r="AE66">
        <v>29.905100000000001</v>
      </c>
      <c r="AF66">
        <v>18.7257</v>
      </c>
      <c r="AG66">
        <v>0</v>
      </c>
      <c r="AH66">
        <v>0</v>
      </c>
      <c r="AI66">
        <v>12.2859</v>
      </c>
      <c r="AJ66">
        <v>41.4161</v>
      </c>
      <c r="AK66">
        <v>24.4694</v>
      </c>
      <c r="AL66">
        <v>28.431000000000001</v>
      </c>
      <c r="AM66">
        <v>11.760999999999999</v>
      </c>
      <c r="AN66">
        <v>13.0944</v>
      </c>
    </row>
    <row r="67" spans="1:40">
      <c r="A67" t="s">
        <v>102</v>
      </c>
      <c r="B67">
        <v>-1</v>
      </c>
      <c r="D67">
        <v>0</v>
      </c>
      <c r="E67">
        <v>0</v>
      </c>
      <c r="F67">
        <v>0</v>
      </c>
      <c r="G67">
        <v>9.1107499999999995</v>
      </c>
      <c r="H67">
        <v>14.526999999999999</v>
      </c>
      <c r="I67">
        <v>12.0951</v>
      </c>
      <c r="J67">
        <v>9.9244900000000005</v>
      </c>
      <c r="K67">
        <v>16.398</v>
      </c>
      <c r="L67">
        <v>7.2556599999999998</v>
      </c>
      <c r="M67">
        <v>14.603999999999999</v>
      </c>
      <c r="O67">
        <v>5.5220900000000004</v>
      </c>
      <c r="P67">
        <v>0</v>
      </c>
      <c r="Q67">
        <v>0</v>
      </c>
      <c r="R67">
        <v>0</v>
      </c>
      <c r="S67">
        <v>8.4549599999999998</v>
      </c>
      <c r="T67">
        <v>7.4218799999999998</v>
      </c>
      <c r="U67">
        <v>0</v>
      </c>
      <c r="V67">
        <v>7.7356600000000002</v>
      </c>
      <c r="W67">
        <v>8.4317700000000002</v>
      </c>
      <c r="X67">
        <v>0</v>
      </c>
      <c r="Y67">
        <v>0</v>
      </c>
      <c r="Z67">
        <v>7.8523100000000001</v>
      </c>
      <c r="AA67">
        <v>0</v>
      </c>
      <c r="AB67">
        <v>7.0292899999999996</v>
      </c>
      <c r="AC67">
        <v>0</v>
      </c>
      <c r="AD67">
        <v>0</v>
      </c>
      <c r="AE67">
        <v>21.917100000000001</v>
      </c>
      <c r="AF67">
        <v>16.0992</v>
      </c>
      <c r="AG67">
        <v>0</v>
      </c>
      <c r="AH67">
        <v>0</v>
      </c>
      <c r="AI67">
        <v>0</v>
      </c>
      <c r="AJ67">
        <v>14.791499999999999</v>
      </c>
      <c r="AK67">
        <v>14.978</v>
      </c>
      <c r="AL67">
        <v>29.5425</v>
      </c>
      <c r="AM67">
        <v>0</v>
      </c>
      <c r="AN67">
        <v>13.387</v>
      </c>
    </row>
    <row r="68" spans="1:40">
      <c r="A68" t="s">
        <v>103</v>
      </c>
      <c r="B68">
        <v>-1</v>
      </c>
      <c r="D68">
        <v>0</v>
      </c>
      <c r="E68">
        <v>35.167499999999997</v>
      </c>
      <c r="F68">
        <v>10.0685</v>
      </c>
      <c r="G68">
        <v>8.4015299999999993</v>
      </c>
      <c r="H68">
        <v>0</v>
      </c>
      <c r="I68">
        <v>13.120100000000001</v>
      </c>
      <c r="J68">
        <v>9.7626799999999996</v>
      </c>
      <c r="K68">
        <v>14.619199999999999</v>
      </c>
      <c r="L68">
        <v>7.2129700000000003</v>
      </c>
      <c r="M68">
        <v>13.0198</v>
      </c>
      <c r="O68">
        <v>37.198799999999999</v>
      </c>
      <c r="P68">
        <v>24.281300000000002</v>
      </c>
      <c r="Q68">
        <v>15.8027</v>
      </c>
      <c r="R68">
        <v>0</v>
      </c>
      <c r="S68">
        <v>19.929500000000001</v>
      </c>
      <c r="T68">
        <v>32.855899999999998</v>
      </c>
      <c r="U68">
        <v>0</v>
      </c>
      <c r="V68">
        <v>7.8893399999999998</v>
      </c>
      <c r="W68">
        <v>12.2607</v>
      </c>
      <c r="X68">
        <v>7.98299</v>
      </c>
      <c r="Y68">
        <v>0</v>
      </c>
      <c r="Z68">
        <v>15.912599999999999</v>
      </c>
      <c r="AA68">
        <v>0</v>
      </c>
      <c r="AB68">
        <v>7.6987399999999999</v>
      </c>
      <c r="AC68">
        <v>0</v>
      </c>
      <c r="AD68">
        <v>7.2774900000000002</v>
      </c>
      <c r="AE68">
        <v>22.4663</v>
      </c>
      <c r="AF68">
        <v>17.850200000000001</v>
      </c>
      <c r="AG68">
        <v>0</v>
      </c>
      <c r="AH68">
        <v>0</v>
      </c>
      <c r="AI68">
        <v>11.6158</v>
      </c>
      <c r="AJ68">
        <v>22.987400000000001</v>
      </c>
      <c r="AK68">
        <v>10.132199999999999</v>
      </c>
      <c r="AL68">
        <v>52.372799999999998</v>
      </c>
      <c r="AM68">
        <v>0</v>
      </c>
      <c r="AN68">
        <v>20.812000000000001</v>
      </c>
    </row>
    <row r="69" spans="1:40">
      <c r="A69" t="s">
        <v>104</v>
      </c>
      <c r="B69">
        <v>-1</v>
      </c>
      <c r="D69">
        <v>0</v>
      </c>
      <c r="E69">
        <v>0</v>
      </c>
      <c r="F69">
        <v>0</v>
      </c>
      <c r="G69">
        <v>12.6023</v>
      </c>
      <c r="H69">
        <v>0</v>
      </c>
      <c r="I69">
        <v>13.571099999999999</v>
      </c>
      <c r="J69">
        <v>0</v>
      </c>
      <c r="K69">
        <v>18.399100000000001</v>
      </c>
      <c r="L69">
        <v>0</v>
      </c>
      <c r="M69">
        <v>16.386099999999999</v>
      </c>
      <c r="O69">
        <v>14.909599999999999</v>
      </c>
      <c r="P69">
        <v>0</v>
      </c>
      <c r="Q69">
        <v>0</v>
      </c>
      <c r="R69">
        <v>0</v>
      </c>
      <c r="S69">
        <v>10.7197</v>
      </c>
      <c r="T69">
        <v>0</v>
      </c>
      <c r="U69">
        <v>0</v>
      </c>
      <c r="V69">
        <v>0</v>
      </c>
      <c r="W69">
        <v>11.6904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22.8657</v>
      </c>
      <c r="AF69">
        <v>8.9494199999999999</v>
      </c>
      <c r="AG69">
        <v>0</v>
      </c>
      <c r="AH69">
        <v>0</v>
      </c>
      <c r="AI69">
        <v>0</v>
      </c>
      <c r="AJ69">
        <v>21.3385</v>
      </c>
      <c r="AK69">
        <v>0</v>
      </c>
      <c r="AL69">
        <v>13.2963</v>
      </c>
      <c r="AM69">
        <v>0</v>
      </c>
      <c r="AN69">
        <v>0</v>
      </c>
    </row>
    <row r="70" spans="1:40">
      <c r="A70" t="s">
        <v>105</v>
      </c>
      <c r="B70">
        <v>-1</v>
      </c>
      <c r="D70">
        <v>5.4761899999999999</v>
      </c>
      <c r="E70">
        <v>0</v>
      </c>
      <c r="F70">
        <v>0</v>
      </c>
      <c r="G70">
        <v>7.41953</v>
      </c>
      <c r="H70">
        <v>17.229700000000001</v>
      </c>
      <c r="I70">
        <v>18.778199999999998</v>
      </c>
      <c r="J70">
        <v>7.3354900000000001</v>
      </c>
      <c r="K70">
        <v>7.5597599999999998</v>
      </c>
      <c r="L70">
        <v>10.414</v>
      </c>
      <c r="M70">
        <v>46.287100000000002</v>
      </c>
      <c r="O70">
        <v>19.226900000000001</v>
      </c>
      <c r="P70">
        <v>0</v>
      </c>
      <c r="Q70">
        <v>2.8686500000000001</v>
      </c>
      <c r="R70">
        <v>0</v>
      </c>
      <c r="S70">
        <v>16.8093</v>
      </c>
      <c r="T70">
        <v>5.8593799999999998</v>
      </c>
      <c r="U70">
        <v>0</v>
      </c>
      <c r="V70">
        <v>0</v>
      </c>
      <c r="W70">
        <v>12.22</v>
      </c>
      <c r="X70">
        <v>0</v>
      </c>
      <c r="Y70">
        <v>0</v>
      </c>
      <c r="Z70">
        <v>9.6203800000000008</v>
      </c>
      <c r="AA70">
        <v>0</v>
      </c>
      <c r="AB70">
        <v>7.7405900000000001</v>
      </c>
      <c r="AC70">
        <v>0</v>
      </c>
      <c r="AD70">
        <v>4.0314100000000002</v>
      </c>
      <c r="AE70">
        <v>22.366499999999998</v>
      </c>
      <c r="AF70">
        <v>25.097300000000001</v>
      </c>
      <c r="AG70">
        <v>0</v>
      </c>
      <c r="AH70">
        <v>0</v>
      </c>
      <c r="AI70">
        <v>0</v>
      </c>
      <c r="AJ70">
        <v>6.0135800000000001</v>
      </c>
      <c r="AK70">
        <v>6.7280699999999998</v>
      </c>
      <c r="AL70">
        <v>13.253500000000001</v>
      </c>
      <c r="AM70">
        <v>0</v>
      </c>
      <c r="AN70">
        <v>7.5347499999999998</v>
      </c>
    </row>
    <row r="71" spans="1:40">
      <c r="A71" t="s">
        <v>106</v>
      </c>
      <c r="B71">
        <v>-1</v>
      </c>
      <c r="D71">
        <v>8.0476200000000002</v>
      </c>
      <c r="E71">
        <v>37.081299999999999</v>
      </c>
      <c r="F71">
        <v>10.684900000000001</v>
      </c>
      <c r="G71">
        <v>8.7288599999999992</v>
      </c>
      <c r="H71">
        <v>0</v>
      </c>
      <c r="I71">
        <v>12.177099999999999</v>
      </c>
      <c r="J71">
        <v>0</v>
      </c>
      <c r="K71">
        <v>16.5092</v>
      </c>
      <c r="L71">
        <v>7.3410200000000003</v>
      </c>
      <c r="M71">
        <v>27.8218</v>
      </c>
      <c r="O71">
        <v>31.5763</v>
      </c>
      <c r="P71">
        <v>18.326499999999999</v>
      </c>
      <c r="Q71">
        <v>8.4046299999999992</v>
      </c>
      <c r="R71">
        <v>0</v>
      </c>
      <c r="S71">
        <v>42.576700000000002</v>
      </c>
      <c r="T71">
        <v>30.989599999999999</v>
      </c>
      <c r="U71">
        <v>0</v>
      </c>
      <c r="V71">
        <v>0</v>
      </c>
      <c r="W71">
        <v>12.2607</v>
      </c>
      <c r="X71">
        <v>8.0774699999999999</v>
      </c>
      <c r="Y71">
        <v>0</v>
      </c>
      <c r="Z71">
        <v>18.876799999999999</v>
      </c>
      <c r="AA71">
        <v>0</v>
      </c>
      <c r="AB71">
        <v>9.4979099999999992</v>
      </c>
      <c r="AC71">
        <v>0</v>
      </c>
      <c r="AD71">
        <v>15.340299999999999</v>
      </c>
      <c r="AE71">
        <v>24.413399999999999</v>
      </c>
      <c r="AF71">
        <v>18.2393</v>
      </c>
      <c r="AG71">
        <v>0</v>
      </c>
      <c r="AH71">
        <v>0</v>
      </c>
      <c r="AI71">
        <v>12.956099999999999</v>
      </c>
      <c r="AJ71">
        <v>22.8904</v>
      </c>
      <c r="AK71">
        <v>15.2583</v>
      </c>
      <c r="AL71">
        <v>57.845199999999998</v>
      </c>
      <c r="AM71">
        <v>18.1083</v>
      </c>
      <c r="AN71">
        <v>22.531099999999999</v>
      </c>
    </row>
    <row r="72" spans="1:40">
      <c r="A72" t="s">
        <v>107</v>
      </c>
      <c r="B72">
        <v>-1</v>
      </c>
      <c r="D72">
        <v>7.4285699999999997</v>
      </c>
      <c r="E72">
        <v>37.559800000000003</v>
      </c>
      <c r="F72">
        <v>10.753399999999999</v>
      </c>
      <c r="G72">
        <v>8.6197499999999998</v>
      </c>
      <c r="H72">
        <v>10.2027</v>
      </c>
      <c r="I72">
        <v>6.1910600000000002</v>
      </c>
      <c r="J72">
        <v>8.0906099999999999</v>
      </c>
      <c r="K72">
        <v>8.3935499999999994</v>
      </c>
      <c r="L72">
        <v>0</v>
      </c>
      <c r="M72">
        <v>7.47525</v>
      </c>
      <c r="O72">
        <v>26.907599999999999</v>
      </c>
      <c r="P72">
        <v>18.326499999999999</v>
      </c>
      <c r="Q72">
        <v>8.4046299999999992</v>
      </c>
      <c r="R72">
        <v>0</v>
      </c>
      <c r="S72">
        <v>44.338200000000001</v>
      </c>
      <c r="T72">
        <v>7.3784700000000001</v>
      </c>
      <c r="U72">
        <v>0</v>
      </c>
      <c r="V72">
        <v>0</v>
      </c>
      <c r="W72">
        <v>11.3238</v>
      </c>
      <c r="X72">
        <v>7.5106299999999999</v>
      </c>
      <c r="Y72">
        <v>0</v>
      </c>
      <c r="Z72">
        <v>0</v>
      </c>
      <c r="AA72">
        <v>0</v>
      </c>
      <c r="AB72">
        <v>7.36402</v>
      </c>
      <c r="AC72">
        <v>0</v>
      </c>
      <c r="AD72">
        <v>0</v>
      </c>
      <c r="AE72">
        <v>29.206199999999999</v>
      </c>
      <c r="AF72">
        <v>10.6031</v>
      </c>
      <c r="AG72">
        <v>0</v>
      </c>
      <c r="AH72">
        <v>0</v>
      </c>
      <c r="AI72">
        <v>12.881600000000001</v>
      </c>
      <c r="AJ72">
        <v>22.4054</v>
      </c>
      <c r="AK72">
        <v>16.4998</v>
      </c>
      <c r="AL72">
        <v>42.582299999999996</v>
      </c>
      <c r="AM72">
        <v>11.574400000000001</v>
      </c>
      <c r="AN72">
        <v>23.774699999999999</v>
      </c>
    </row>
    <row r="73" spans="1:40">
      <c r="A73" t="s">
        <v>108</v>
      </c>
      <c r="B73">
        <v>-1</v>
      </c>
      <c r="D73">
        <v>0</v>
      </c>
      <c r="E73">
        <v>59.808599999999998</v>
      </c>
      <c r="F73">
        <v>17.1233</v>
      </c>
      <c r="G73">
        <v>0</v>
      </c>
      <c r="H73">
        <v>3.6486499999999999</v>
      </c>
      <c r="I73">
        <v>0</v>
      </c>
      <c r="J73">
        <v>0</v>
      </c>
      <c r="K73">
        <v>0</v>
      </c>
      <c r="L73">
        <v>0</v>
      </c>
      <c r="M73">
        <v>0</v>
      </c>
      <c r="O73">
        <v>32.128500000000003</v>
      </c>
      <c r="P73">
        <v>0</v>
      </c>
      <c r="Q73">
        <v>12.581799999999999</v>
      </c>
      <c r="R73">
        <v>0</v>
      </c>
      <c r="S73">
        <v>0</v>
      </c>
      <c r="T73">
        <v>22.526</v>
      </c>
      <c r="U73">
        <v>0</v>
      </c>
      <c r="V73">
        <v>0</v>
      </c>
      <c r="W73">
        <v>12.016299999999999</v>
      </c>
      <c r="X73">
        <v>6.4714200000000002</v>
      </c>
      <c r="Y73">
        <v>0</v>
      </c>
      <c r="Z73">
        <v>5.0442</v>
      </c>
      <c r="AA73">
        <v>0</v>
      </c>
      <c r="AB73">
        <v>0</v>
      </c>
      <c r="AC73">
        <v>8.5168900000000001</v>
      </c>
      <c r="AD73">
        <v>13.0366</v>
      </c>
      <c r="AE73">
        <v>28.2576</v>
      </c>
      <c r="AF73">
        <v>6.1770399999999999</v>
      </c>
      <c r="AG73">
        <v>0</v>
      </c>
      <c r="AH73">
        <v>0</v>
      </c>
      <c r="AI73">
        <v>0</v>
      </c>
      <c r="AJ73">
        <v>34.529600000000002</v>
      </c>
      <c r="AK73">
        <v>14.056900000000001</v>
      </c>
      <c r="AL73">
        <v>14.8354</v>
      </c>
      <c r="AM73">
        <v>7.2184200000000001</v>
      </c>
      <c r="AN73">
        <v>22.201899999999998</v>
      </c>
    </row>
    <row r="74" spans="1:40">
      <c r="A74" t="s">
        <v>109</v>
      </c>
      <c r="B74">
        <v>-1</v>
      </c>
      <c r="D74">
        <v>0</v>
      </c>
      <c r="E74">
        <v>35.167499999999997</v>
      </c>
      <c r="F74">
        <v>10.0685</v>
      </c>
      <c r="G74">
        <v>9.32897</v>
      </c>
      <c r="H74">
        <v>0</v>
      </c>
      <c r="I74">
        <v>12.0951</v>
      </c>
      <c r="J74">
        <v>8.3603000000000005</v>
      </c>
      <c r="K74">
        <v>16.398</v>
      </c>
      <c r="L74">
        <v>7.4690599999999998</v>
      </c>
      <c r="M74">
        <v>14.603999999999999</v>
      </c>
      <c r="O74">
        <v>29.3675</v>
      </c>
      <c r="P74">
        <v>18.8398</v>
      </c>
      <c r="Q74">
        <v>0</v>
      </c>
      <c r="R74">
        <v>0</v>
      </c>
      <c r="S74">
        <v>19.879200000000001</v>
      </c>
      <c r="T74">
        <v>13.628500000000001</v>
      </c>
      <c r="U74">
        <v>0</v>
      </c>
      <c r="V74">
        <v>0</v>
      </c>
      <c r="W74">
        <v>19.592700000000001</v>
      </c>
      <c r="X74">
        <v>8.7860200000000006</v>
      </c>
      <c r="Y74">
        <v>0</v>
      </c>
      <c r="Z74">
        <v>10.920400000000001</v>
      </c>
      <c r="AA74">
        <v>0</v>
      </c>
      <c r="AB74">
        <v>8.4100400000000004</v>
      </c>
      <c r="AC74">
        <v>0</v>
      </c>
      <c r="AD74">
        <v>7.5392700000000001</v>
      </c>
      <c r="AE74">
        <v>24.812799999999999</v>
      </c>
      <c r="AF74">
        <v>22.519500000000001</v>
      </c>
      <c r="AG74">
        <v>0</v>
      </c>
      <c r="AH74">
        <v>13.54</v>
      </c>
      <c r="AI74">
        <v>11.5413</v>
      </c>
      <c r="AJ74">
        <v>48.642099999999999</v>
      </c>
      <c r="AK74">
        <v>34.401299999999999</v>
      </c>
      <c r="AL74">
        <v>32.663499999999999</v>
      </c>
      <c r="AM74">
        <v>11.8233</v>
      </c>
      <c r="AN74">
        <v>8.3394300000000001</v>
      </c>
    </row>
    <row r="75" spans="1:40">
      <c r="A75" t="s">
        <v>110</v>
      </c>
      <c r="B75">
        <v>-1</v>
      </c>
      <c r="D75">
        <v>0</v>
      </c>
      <c r="E75">
        <v>0</v>
      </c>
      <c r="F75">
        <v>0</v>
      </c>
      <c r="G75">
        <v>8.5106400000000004</v>
      </c>
      <c r="H75">
        <v>14.2568</v>
      </c>
      <c r="I75">
        <v>12.136100000000001</v>
      </c>
      <c r="J75">
        <v>8.1445500000000006</v>
      </c>
      <c r="K75">
        <v>16.453600000000002</v>
      </c>
      <c r="L75">
        <v>7.5544200000000004</v>
      </c>
      <c r="M75">
        <v>14.653499999999999</v>
      </c>
      <c r="O75">
        <v>30.622499999999999</v>
      </c>
      <c r="P75">
        <v>18.583200000000001</v>
      </c>
      <c r="Q75">
        <v>8.2033199999999997</v>
      </c>
      <c r="R75">
        <v>0</v>
      </c>
      <c r="S75">
        <v>45.596400000000003</v>
      </c>
      <c r="T75">
        <v>7.63889</v>
      </c>
      <c r="U75">
        <v>0</v>
      </c>
      <c r="V75">
        <v>0</v>
      </c>
      <c r="W75">
        <v>19.470500000000001</v>
      </c>
      <c r="X75">
        <v>8.7387800000000002</v>
      </c>
      <c r="Y75">
        <v>0</v>
      </c>
      <c r="Z75">
        <v>10.660399999999999</v>
      </c>
      <c r="AA75">
        <v>0</v>
      </c>
      <c r="AB75">
        <v>8.3263599999999993</v>
      </c>
      <c r="AC75">
        <v>5.4821299999999997</v>
      </c>
      <c r="AD75">
        <v>0</v>
      </c>
      <c r="AE75">
        <v>22.616099999999999</v>
      </c>
      <c r="AF75">
        <v>18.531099999999999</v>
      </c>
      <c r="AG75">
        <v>0</v>
      </c>
      <c r="AH75">
        <v>0</v>
      </c>
      <c r="AI75">
        <v>0</v>
      </c>
      <c r="AJ75">
        <v>55.383099999999999</v>
      </c>
      <c r="AK75">
        <v>30.316400000000002</v>
      </c>
      <c r="AL75">
        <v>10.6456</v>
      </c>
      <c r="AM75">
        <v>0</v>
      </c>
      <c r="AN75">
        <v>8.1565499999999993</v>
      </c>
    </row>
    <row r="76" spans="1:40">
      <c r="A76" t="s">
        <v>111</v>
      </c>
      <c r="B76">
        <v>-1</v>
      </c>
      <c r="D76">
        <v>0</v>
      </c>
      <c r="E76">
        <v>39.234400000000001</v>
      </c>
      <c r="F76">
        <v>11.232900000000001</v>
      </c>
      <c r="G76">
        <v>9.0016400000000001</v>
      </c>
      <c r="H76">
        <v>11.081099999999999</v>
      </c>
      <c r="I76">
        <v>10.004099999999999</v>
      </c>
      <c r="J76">
        <v>9.6547999999999998</v>
      </c>
      <c r="K76">
        <v>21.1784</v>
      </c>
      <c r="L76">
        <v>8.6641100000000009</v>
      </c>
      <c r="M76">
        <v>12.0792</v>
      </c>
      <c r="O76">
        <v>31.877500000000001</v>
      </c>
      <c r="P76">
        <v>24.0246</v>
      </c>
      <c r="Q76">
        <v>17.4132</v>
      </c>
      <c r="R76">
        <v>0</v>
      </c>
      <c r="S76">
        <v>11.474600000000001</v>
      </c>
      <c r="T76">
        <v>18.402799999999999</v>
      </c>
      <c r="U76">
        <v>0</v>
      </c>
      <c r="V76">
        <v>7.7356600000000002</v>
      </c>
      <c r="W76">
        <v>18.452100000000002</v>
      </c>
      <c r="X76">
        <v>8.4081200000000003</v>
      </c>
      <c r="Y76">
        <v>0</v>
      </c>
      <c r="Z76">
        <v>10.920400000000001</v>
      </c>
      <c r="AA76">
        <v>0</v>
      </c>
      <c r="AB76">
        <v>8.0334699999999994</v>
      </c>
      <c r="AC76">
        <v>0</v>
      </c>
      <c r="AD76">
        <v>7.5392700000000001</v>
      </c>
      <c r="AE76">
        <v>29.905100000000001</v>
      </c>
      <c r="AF76">
        <v>19.7957</v>
      </c>
      <c r="AG76">
        <v>0</v>
      </c>
      <c r="AH76">
        <v>0</v>
      </c>
      <c r="AI76">
        <v>0</v>
      </c>
      <c r="AJ76">
        <v>22.744900000000001</v>
      </c>
      <c r="AK76">
        <v>18.101700000000001</v>
      </c>
      <c r="AL76">
        <v>61.735799999999998</v>
      </c>
      <c r="AM76">
        <v>11.8233</v>
      </c>
      <c r="AN76">
        <v>19.5684</v>
      </c>
    </row>
    <row r="77" spans="1:40">
      <c r="A77" t="s">
        <v>112</v>
      </c>
      <c r="B77">
        <v>-1</v>
      </c>
      <c r="D77">
        <v>0</v>
      </c>
      <c r="E77">
        <v>36.124400000000001</v>
      </c>
      <c r="F77">
        <v>10.342499999999999</v>
      </c>
      <c r="G77">
        <v>0</v>
      </c>
      <c r="H77">
        <v>11.013500000000001</v>
      </c>
      <c r="I77">
        <v>12.956099999999999</v>
      </c>
      <c r="J77">
        <v>0</v>
      </c>
      <c r="K77">
        <v>11.506399999999999</v>
      </c>
      <c r="L77">
        <v>8.0665800000000001</v>
      </c>
      <c r="M77">
        <v>10.2475</v>
      </c>
      <c r="O77">
        <v>34.538200000000003</v>
      </c>
      <c r="P77">
        <v>8.4702300000000008</v>
      </c>
      <c r="Q77">
        <v>0</v>
      </c>
      <c r="R77">
        <v>0</v>
      </c>
      <c r="S77">
        <v>38.298900000000003</v>
      </c>
      <c r="T77">
        <v>26.345500000000001</v>
      </c>
      <c r="U77">
        <v>0</v>
      </c>
      <c r="V77">
        <v>0</v>
      </c>
      <c r="W77">
        <v>12.1792</v>
      </c>
      <c r="X77">
        <v>0</v>
      </c>
      <c r="Y77">
        <v>0</v>
      </c>
      <c r="Z77">
        <v>10.8164</v>
      </c>
      <c r="AA77">
        <v>0</v>
      </c>
      <c r="AB77">
        <v>6.4016700000000002</v>
      </c>
      <c r="AC77">
        <v>0</v>
      </c>
      <c r="AD77">
        <v>7.5392700000000001</v>
      </c>
      <c r="AE77">
        <v>20.369399999999999</v>
      </c>
      <c r="AF77">
        <v>14.737399999999999</v>
      </c>
      <c r="AG77">
        <v>0</v>
      </c>
      <c r="AH77">
        <v>0</v>
      </c>
      <c r="AI77">
        <v>11.243499999999999</v>
      </c>
      <c r="AJ77">
        <v>14.888500000000001</v>
      </c>
      <c r="AK77">
        <v>16.0593</v>
      </c>
      <c r="AL77">
        <v>35.784500000000001</v>
      </c>
      <c r="AM77">
        <v>11.076499999999999</v>
      </c>
      <c r="AN77">
        <v>5.3767399999999999</v>
      </c>
    </row>
    <row r="78" spans="1:40">
      <c r="A78" t="s">
        <v>113</v>
      </c>
      <c r="B78">
        <v>-1</v>
      </c>
      <c r="D78">
        <v>8.8095199999999991</v>
      </c>
      <c r="E78">
        <v>35.406700000000001</v>
      </c>
      <c r="F78">
        <v>10.137</v>
      </c>
      <c r="G78">
        <v>14.73</v>
      </c>
      <c r="H78">
        <v>10.2027</v>
      </c>
      <c r="I78">
        <v>12.2181</v>
      </c>
      <c r="J78">
        <v>10.248100000000001</v>
      </c>
      <c r="K78">
        <v>23.513100000000001</v>
      </c>
      <c r="L78">
        <v>7.1276099999999998</v>
      </c>
      <c r="M78">
        <v>14.7525</v>
      </c>
      <c r="O78">
        <v>27.259</v>
      </c>
      <c r="P78">
        <v>10.010300000000001</v>
      </c>
      <c r="Q78">
        <v>7.7000500000000001</v>
      </c>
      <c r="R78">
        <v>0</v>
      </c>
      <c r="S78">
        <v>45.646700000000003</v>
      </c>
      <c r="T78">
        <v>7.6822900000000001</v>
      </c>
      <c r="U78">
        <v>0</v>
      </c>
      <c r="V78">
        <v>0</v>
      </c>
      <c r="W78">
        <v>12.301399999999999</v>
      </c>
      <c r="X78">
        <v>8.9277300000000004</v>
      </c>
      <c r="Y78">
        <v>5.8636100000000004</v>
      </c>
      <c r="Z78">
        <v>7.8523100000000001</v>
      </c>
      <c r="AA78">
        <v>0</v>
      </c>
      <c r="AB78">
        <v>8.2845200000000006</v>
      </c>
      <c r="AC78">
        <v>4.5031800000000004</v>
      </c>
      <c r="AD78">
        <v>7.5392700000000001</v>
      </c>
      <c r="AE78">
        <v>24.113800000000001</v>
      </c>
      <c r="AF78">
        <v>10.505800000000001</v>
      </c>
      <c r="AG78">
        <v>0</v>
      </c>
      <c r="AH78">
        <v>0</v>
      </c>
      <c r="AI78">
        <v>11.3924</v>
      </c>
      <c r="AJ78">
        <v>15.179399999999999</v>
      </c>
      <c r="AK78">
        <v>14.8979</v>
      </c>
      <c r="AL78">
        <v>53.398899999999998</v>
      </c>
      <c r="AM78">
        <v>0</v>
      </c>
      <c r="AN78">
        <v>21.982399999999998</v>
      </c>
    </row>
    <row r="79" spans="1:40">
      <c r="A79" t="s">
        <v>114</v>
      </c>
      <c r="B79">
        <v>-1</v>
      </c>
      <c r="D79">
        <v>0</v>
      </c>
      <c r="E79">
        <v>36.842100000000002</v>
      </c>
      <c r="F79">
        <v>10.5479</v>
      </c>
      <c r="G79">
        <v>9.0016400000000001</v>
      </c>
      <c r="H79">
        <v>11.3514</v>
      </c>
      <c r="I79">
        <v>12.505100000000001</v>
      </c>
      <c r="J79">
        <v>8.5221099999999996</v>
      </c>
      <c r="K79">
        <v>25.569800000000001</v>
      </c>
      <c r="L79">
        <v>7.5117399999999996</v>
      </c>
      <c r="M79">
        <v>15.099</v>
      </c>
      <c r="O79">
        <v>17.821300000000001</v>
      </c>
      <c r="P79">
        <v>0</v>
      </c>
      <c r="Q79">
        <v>10.920999999999999</v>
      </c>
      <c r="R79">
        <v>0</v>
      </c>
      <c r="S79">
        <v>41.821800000000003</v>
      </c>
      <c r="T79">
        <v>15.928800000000001</v>
      </c>
      <c r="U79">
        <v>0</v>
      </c>
      <c r="V79">
        <v>0</v>
      </c>
      <c r="W79">
        <v>11.853400000000001</v>
      </c>
      <c r="X79">
        <v>8.5970700000000004</v>
      </c>
      <c r="Y79">
        <v>0</v>
      </c>
      <c r="Z79">
        <v>24.649000000000001</v>
      </c>
      <c r="AA79">
        <v>0</v>
      </c>
      <c r="AB79">
        <v>7.1129699999999998</v>
      </c>
      <c r="AC79">
        <v>17.082699999999999</v>
      </c>
      <c r="AD79">
        <v>7.3822000000000001</v>
      </c>
      <c r="AE79">
        <v>12.6311</v>
      </c>
      <c r="AF79">
        <v>18.093399999999999</v>
      </c>
      <c r="AG79">
        <v>0</v>
      </c>
      <c r="AH79">
        <v>0</v>
      </c>
      <c r="AI79">
        <v>0</v>
      </c>
      <c r="AJ79">
        <v>23.4724</v>
      </c>
      <c r="AK79">
        <v>16.980399999999999</v>
      </c>
      <c r="AL79">
        <v>29.628</v>
      </c>
      <c r="AM79">
        <v>18.045999999999999</v>
      </c>
      <c r="AN79">
        <v>6.54718</v>
      </c>
    </row>
    <row r="80" spans="1:40">
      <c r="A80" t="s">
        <v>115</v>
      </c>
      <c r="B80">
        <v>-1</v>
      </c>
      <c r="D80">
        <v>8.0476200000000002</v>
      </c>
      <c r="E80">
        <v>37.081299999999999</v>
      </c>
      <c r="F80">
        <v>10.616400000000001</v>
      </c>
      <c r="G80">
        <v>9.4926399999999997</v>
      </c>
      <c r="H80">
        <v>0</v>
      </c>
      <c r="I80">
        <v>6.3140599999999996</v>
      </c>
      <c r="J80">
        <v>10.248100000000001</v>
      </c>
      <c r="K80">
        <v>15.508599999999999</v>
      </c>
      <c r="L80">
        <v>0</v>
      </c>
      <c r="M80">
        <v>7.6237599999999999</v>
      </c>
      <c r="O80">
        <v>37.550199999999997</v>
      </c>
      <c r="P80">
        <v>18.5318</v>
      </c>
      <c r="Q80">
        <v>18.771999999999998</v>
      </c>
      <c r="R80">
        <v>0</v>
      </c>
      <c r="S80">
        <v>41.066899999999997</v>
      </c>
      <c r="T80">
        <v>19.3142</v>
      </c>
      <c r="U80">
        <v>0</v>
      </c>
      <c r="V80">
        <v>0</v>
      </c>
      <c r="W80">
        <v>8.5132399999999997</v>
      </c>
      <c r="X80">
        <v>16.107700000000001</v>
      </c>
      <c r="Y80">
        <v>0</v>
      </c>
      <c r="Z80">
        <v>25.273</v>
      </c>
      <c r="AA80">
        <v>0</v>
      </c>
      <c r="AB80">
        <v>9.4560700000000004</v>
      </c>
      <c r="AC80">
        <v>0</v>
      </c>
      <c r="AD80">
        <v>15.6021</v>
      </c>
      <c r="AE80">
        <v>27.958100000000002</v>
      </c>
      <c r="AF80">
        <v>10.797700000000001</v>
      </c>
      <c r="AG80">
        <v>0</v>
      </c>
      <c r="AH80">
        <v>0</v>
      </c>
      <c r="AI80">
        <v>12.732699999999999</v>
      </c>
      <c r="AJ80">
        <v>9.3598400000000002</v>
      </c>
      <c r="AK80">
        <v>7.4489400000000003</v>
      </c>
      <c r="AL80">
        <v>55.28</v>
      </c>
      <c r="AM80">
        <v>6.3472299999999997</v>
      </c>
      <c r="AN80">
        <v>22.531099999999999</v>
      </c>
    </row>
    <row r="81" spans="1:40">
      <c r="A81" t="s">
        <v>116</v>
      </c>
      <c r="B81">
        <v>-1</v>
      </c>
      <c r="D81">
        <v>0</v>
      </c>
      <c r="E81">
        <v>36.602899999999998</v>
      </c>
      <c r="F81">
        <v>10.4795</v>
      </c>
      <c r="G81">
        <v>0</v>
      </c>
      <c r="H81">
        <v>6.68919</v>
      </c>
      <c r="I81">
        <v>10.947100000000001</v>
      </c>
      <c r="J81">
        <v>1.4023699999999999</v>
      </c>
      <c r="K81">
        <v>8.5047200000000007</v>
      </c>
      <c r="L81">
        <v>0</v>
      </c>
      <c r="M81">
        <v>7.5742599999999998</v>
      </c>
      <c r="O81">
        <v>33.232900000000001</v>
      </c>
      <c r="P81">
        <v>18.583200000000001</v>
      </c>
      <c r="Q81">
        <v>8.4046299999999992</v>
      </c>
      <c r="R81">
        <v>0</v>
      </c>
      <c r="S81">
        <v>41.2179</v>
      </c>
      <c r="T81">
        <v>22.960100000000001</v>
      </c>
      <c r="U81">
        <v>0</v>
      </c>
      <c r="V81">
        <v>0</v>
      </c>
      <c r="W81">
        <v>12.301399999999999</v>
      </c>
      <c r="X81">
        <v>7.3216799999999997</v>
      </c>
      <c r="Y81">
        <v>0</v>
      </c>
      <c r="Z81">
        <v>18.8248</v>
      </c>
      <c r="AA81">
        <v>0</v>
      </c>
      <c r="AB81">
        <v>6.9037699999999997</v>
      </c>
      <c r="AC81">
        <v>8.9084699999999994</v>
      </c>
      <c r="AD81">
        <v>7.48691</v>
      </c>
      <c r="AE81">
        <v>20.519200000000001</v>
      </c>
      <c r="AF81">
        <v>11.1381</v>
      </c>
      <c r="AG81">
        <v>0</v>
      </c>
      <c r="AH81">
        <v>0</v>
      </c>
      <c r="AI81">
        <v>12.8071</v>
      </c>
      <c r="AJ81">
        <v>23.860299999999999</v>
      </c>
      <c r="AK81">
        <v>14.137</v>
      </c>
      <c r="AL81">
        <v>50.748199999999997</v>
      </c>
      <c r="AM81">
        <v>11.760999999999999</v>
      </c>
      <c r="AN81">
        <v>6.1814200000000001</v>
      </c>
    </row>
    <row r="82" spans="1:40">
      <c r="A82" t="s">
        <v>117</v>
      </c>
      <c r="B82">
        <v>-1</v>
      </c>
      <c r="D82">
        <v>0</v>
      </c>
      <c r="E82">
        <v>0</v>
      </c>
      <c r="F82">
        <v>0</v>
      </c>
      <c r="G82">
        <v>8.8379700000000003</v>
      </c>
      <c r="H82">
        <v>11.1486</v>
      </c>
      <c r="I82">
        <v>6.5600699999999996</v>
      </c>
      <c r="J82">
        <v>8.3603000000000005</v>
      </c>
      <c r="K82">
        <v>8.8938299999999995</v>
      </c>
      <c r="L82">
        <v>0</v>
      </c>
      <c r="M82">
        <v>7.9207900000000002</v>
      </c>
      <c r="O82">
        <v>20.331299999999999</v>
      </c>
      <c r="P82">
        <v>15.9138</v>
      </c>
      <c r="Q82">
        <v>25.767499999999998</v>
      </c>
      <c r="R82">
        <v>0</v>
      </c>
      <c r="S82">
        <v>10.3171</v>
      </c>
      <c r="T82">
        <v>22.135400000000001</v>
      </c>
      <c r="U82">
        <v>0</v>
      </c>
      <c r="V82">
        <v>0</v>
      </c>
      <c r="W82">
        <v>0</v>
      </c>
      <c r="X82">
        <v>8.1719399999999993</v>
      </c>
      <c r="Y82">
        <v>0</v>
      </c>
      <c r="Z82">
        <v>10.9724</v>
      </c>
      <c r="AA82">
        <v>0</v>
      </c>
      <c r="AB82">
        <v>8.07531</v>
      </c>
      <c r="AC82">
        <v>8.4189900000000009</v>
      </c>
      <c r="AD82">
        <v>7.2774900000000002</v>
      </c>
      <c r="AE82">
        <v>28.0579</v>
      </c>
      <c r="AF82">
        <v>10.749000000000001</v>
      </c>
      <c r="AG82">
        <v>0</v>
      </c>
      <c r="AH82">
        <v>0</v>
      </c>
      <c r="AI82">
        <v>0</v>
      </c>
      <c r="AJ82">
        <v>8.6324000000000005</v>
      </c>
      <c r="AK82">
        <v>10.012</v>
      </c>
      <c r="AL82">
        <v>45.617800000000003</v>
      </c>
      <c r="AM82">
        <v>0</v>
      </c>
      <c r="AN82">
        <v>16.020499999999998</v>
      </c>
    </row>
    <row r="83" spans="1:40">
      <c r="A83" t="s">
        <v>118</v>
      </c>
      <c r="B83">
        <v>-1</v>
      </c>
      <c r="D83">
        <v>0</v>
      </c>
      <c r="E83">
        <v>0</v>
      </c>
      <c r="F83">
        <v>0</v>
      </c>
      <c r="G83">
        <v>0</v>
      </c>
      <c r="H83">
        <v>0</v>
      </c>
      <c r="I83">
        <v>4.9610500000000002</v>
      </c>
      <c r="J83">
        <v>13.430400000000001</v>
      </c>
      <c r="K83">
        <v>27.4041</v>
      </c>
      <c r="L83">
        <v>5.16432</v>
      </c>
      <c r="M83">
        <v>5.9901</v>
      </c>
      <c r="O83">
        <v>22.690799999999999</v>
      </c>
      <c r="P83">
        <v>8.6242300000000007</v>
      </c>
      <c r="Q83">
        <v>5.4856600000000002</v>
      </c>
      <c r="R83">
        <v>0</v>
      </c>
      <c r="S83">
        <v>18.369399999999999</v>
      </c>
      <c r="T83">
        <v>0</v>
      </c>
      <c r="U83">
        <v>0</v>
      </c>
      <c r="V83">
        <v>0</v>
      </c>
      <c r="W83">
        <v>21.832999999999998</v>
      </c>
      <c r="X83">
        <v>0</v>
      </c>
      <c r="Y83">
        <v>0</v>
      </c>
      <c r="Z83">
        <v>5.6682300000000003</v>
      </c>
      <c r="AA83">
        <v>0</v>
      </c>
      <c r="AB83">
        <v>0</v>
      </c>
      <c r="AC83">
        <v>0</v>
      </c>
      <c r="AD83">
        <v>0</v>
      </c>
      <c r="AE83">
        <v>21.966999999999999</v>
      </c>
      <c r="AF83">
        <v>16.293800000000001</v>
      </c>
      <c r="AG83">
        <v>0</v>
      </c>
      <c r="AH83">
        <v>0</v>
      </c>
      <c r="AI83">
        <v>21.965699999999998</v>
      </c>
      <c r="AJ83">
        <v>16.052399999999999</v>
      </c>
      <c r="AK83">
        <v>4.6055299999999999</v>
      </c>
      <c r="AL83">
        <v>13.3818</v>
      </c>
      <c r="AM83">
        <v>8.9608000000000008</v>
      </c>
      <c r="AN83">
        <v>10.0219</v>
      </c>
    </row>
    <row r="84" spans="1:40">
      <c r="A84" t="s">
        <v>119</v>
      </c>
      <c r="B84">
        <v>-1</v>
      </c>
      <c r="D84">
        <v>8.1428600000000007</v>
      </c>
      <c r="E84">
        <v>37.081299999999999</v>
      </c>
      <c r="F84">
        <v>10.616400000000001</v>
      </c>
      <c r="G84">
        <v>8.5106400000000004</v>
      </c>
      <c r="H84">
        <v>11.216200000000001</v>
      </c>
      <c r="I84">
        <v>12.8741</v>
      </c>
      <c r="J84">
        <v>1.4023699999999999</v>
      </c>
      <c r="K84">
        <v>17.4541</v>
      </c>
      <c r="L84">
        <v>7.9385399999999997</v>
      </c>
      <c r="M84">
        <v>24.405899999999999</v>
      </c>
      <c r="O84">
        <v>27.660599999999999</v>
      </c>
      <c r="P84">
        <v>23.8706</v>
      </c>
      <c r="Q84">
        <v>25.113199999999999</v>
      </c>
      <c r="R84">
        <v>0</v>
      </c>
      <c r="S84">
        <v>41.066899999999997</v>
      </c>
      <c r="T84">
        <v>5.94618</v>
      </c>
      <c r="U84">
        <v>0</v>
      </c>
      <c r="V84">
        <v>7.8893399999999998</v>
      </c>
      <c r="W84">
        <v>23.136500000000002</v>
      </c>
      <c r="X84">
        <v>7.5106299999999999</v>
      </c>
      <c r="Y84">
        <v>0</v>
      </c>
      <c r="Z84">
        <v>7.0722800000000001</v>
      </c>
      <c r="AA84">
        <v>0</v>
      </c>
      <c r="AB84">
        <v>7.6569000000000003</v>
      </c>
      <c r="AC84">
        <v>7.5379300000000002</v>
      </c>
      <c r="AD84">
        <v>0</v>
      </c>
      <c r="AE84">
        <v>29.705400000000001</v>
      </c>
      <c r="AF84">
        <v>16.245100000000001</v>
      </c>
      <c r="AG84">
        <v>0</v>
      </c>
      <c r="AH84">
        <v>0</v>
      </c>
      <c r="AI84">
        <v>12.881600000000001</v>
      </c>
      <c r="AJ84">
        <v>23.278400000000001</v>
      </c>
      <c r="AK84">
        <v>17.020399999999999</v>
      </c>
      <c r="AL84">
        <v>44.420699999999997</v>
      </c>
      <c r="AM84">
        <v>11.6988</v>
      </c>
      <c r="AN84">
        <v>27.212900000000001</v>
      </c>
    </row>
    <row r="85" spans="1:40">
      <c r="A85" t="s">
        <v>120</v>
      </c>
      <c r="B85">
        <v>-1</v>
      </c>
      <c r="D85">
        <v>0</v>
      </c>
      <c r="E85">
        <v>0</v>
      </c>
      <c r="F85">
        <v>10.342499999999999</v>
      </c>
      <c r="G85">
        <v>17.839600000000001</v>
      </c>
      <c r="H85">
        <v>10.473000000000001</v>
      </c>
      <c r="I85">
        <v>16.1952</v>
      </c>
      <c r="J85">
        <v>9.7087400000000006</v>
      </c>
      <c r="K85">
        <v>16.398</v>
      </c>
      <c r="L85">
        <v>7.3837000000000002</v>
      </c>
      <c r="M85">
        <v>14.603999999999999</v>
      </c>
      <c r="O85">
        <v>27.309200000000001</v>
      </c>
      <c r="P85">
        <v>18.583200000000001</v>
      </c>
      <c r="Q85">
        <v>8.3543000000000003</v>
      </c>
      <c r="R85">
        <v>0</v>
      </c>
      <c r="S85">
        <v>47.206800000000001</v>
      </c>
      <c r="T85">
        <v>6.55382</v>
      </c>
      <c r="U85">
        <v>0</v>
      </c>
      <c r="V85">
        <v>0</v>
      </c>
      <c r="W85">
        <v>19.388999999999999</v>
      </c>
      <c r="X85">
        <v>8.6915399999999998</v>
      </c>
      <c r="Y85">
        <v>0</v>
      </c>
      <c r="Z85">
        <v>18.876799999999999</v>
      </c>
      <c r="AA85">
        <v>0</v>
      </c>
      <c r="AB85">
        <v>8.4518799999999992</v>
      </c>
      <c r="AC85">
        <v>3.7689699999999999</v>
      </c>
      <c r="AD85">
        <v>7.5392700000000001</v>
      </c>
      <c r="AE85">
        <v>27.8582</v>
      </c>
      <c r="AF85">
        <v>25.826799999999999</v>
      </c>
      <c r="AG85">
        <v>0</v>
      </c>
      <c r="AH85">
        <v>0</v>
      </c>
      <c r="AI85">
        <v>0</v>
      </c>
      <c r="AJ85">
        <v>55.819600000000001</v>
      </c>
      <c r="AK85">
        <v>30.2363</v>
      </c>
      <c r="AL85">
        <v>39.332999999999998</v>
      </c>
      <c r="AM85">
        <v>11.6988</v>
      </c>
      <c r="AN85">
        <v>17.885899999999999</v>
      </c>
    </row>
    <row r="86" spans="1:40">
      <c r="A86" t="s">
        <v>121</v>
      </c>
      <c r="B86">
        <v>-1</v>
      </c>
      <c r="D86">
        <v>0</v>
      </c>
      <c r="E86">
        <v>37.559800000000003</v>
      </c>
      <c r="F86">
        <v>15.753399999999999</v>
      </c>
      <c r="G86">
        <v>8.2924199999999999</v>
      </c>
      <c r="H86">
        <v>0</v>
      </c>
      <c r="I86">
        <v>13.4071</v>
      </c>
      <c r="J86">
        <v>8.1984899999999996</v>
      </c>
      <c r="K86">
        <v>18.1768</v>
      </c>
      <c r="L86">
        <v>7.5117399999999996</v>
      </c>
      <c r="M86">
        <v>20.445499999999999</v>
      </c>
      <c r="O86">
        <v>32.028100000000002</v>
      </c>
      <c r="P86">
        <v>22.9466</v>
      </c>
      <c r="Q86">
        <v>13.3367</v>
      </c>
      <c r="R86">
        <v>0</v>
      </c>
      <c r="S86">
        <v>42.123800000000003</v>
      </c>
      <c r="T86">
        <v>13.4983</v>
      </c>
      <c r="U86">
        <v>0</v>
      </c>
      <c r="V86">
        <v>7.8893399999999998</v>
      </c>
      <c r="W86">
        <v>20.2851</v>
      </c>
      <c r="X86">
        <v>8.6915399999999998</v>
      </c>
      <c r="Y86">
        <v>0</v>
      </c>
      <c r="Z86">
        <v>18.8248</v>
      </c>
      <c r="AA86">
        <v>0</v>
      </c>
      <c r="AB86">
        <v>7.5313800000000004</v>
      </c>
      <c r="AC86">
        <v>0</v>
      </c>
      <c r="AD86">
        <v>7.5392700000000001</v>
      </c>
      <c r="AE86">
        <v>30.004999999999999</v>
      </c>
      <c r="AF86">
        <v>26.07</v>
      </c>
      <c r="AG86">
        <v>0</v>
      </c>
      <c r="AH86">
        <v>0</v>
      </c>
      <c r="AI86">
        <v>11.3179</v>
      </c>
      <c r="AJ86">
        <v>60.766199999999998</v>
      </c>
      <c r="AK86">
        <v>30.716899999999999</v>
      </c>
      <c r="AL86">
        <v>28.559200000000001</v>
      </c>
      <c r="AM86">
        <v>11.760999999999999</v>
      </c>
      <c r="AN86">
        <v>13.3504</v>
      </c>
    </row>
    <row r="87" spans="1:40">
      <c r="A87" t="s">
        <v>122</v>
      </c>
      <c r="B87">
        <v>-1</v>
      </c>
      <c r="D87">
        <v>7.80952</v>
      </c>
      <c r="E87">
        <v>35.406700000000001</v>
      </c>
      <c r="F87">
        <v>10.137</v>
      </c>
      <c r="G87">
        <v>9.32897</v>
      </c>
      <c r="H87">
        <v>10.1351</v>
      </c>
      <c r="I87">
        <v>17.999199999999998</v>
      </c>
      <c r="J87">
        <v>10.032400000000001</v>
      </c>
      <c r="K87">
        <v>16.898299999999999</v>
      </c>
      <c r="L87">
        <v>7.8958599999999999</v>
      </c>
      <c r="M87">
        <v>21.732700000000001</v>
      </c>
      <c r="O87">
        <v>4.7188800000000004</v>
      </c>
      <c r="P87">
        <v>17.145800000000001</v>
      </c>
      <c r="Q87">
        <v>0</v>
      </c>
      <c r="R87">
        <v>0</v>
      </c>
      <c r="S87">
        <v>23.553100000000001</v>
      </c>
      <c r="T87">
        <v>33.289900000000003</v>
      </c>
      <c r="U87">
        <v>0</v>
      </c>
      <c r="V87">
        <v>0</v>
      </c>
      <c r="W87">
        <v>19.5519</v>
      </c>
      <c r="X87">
        <v>9.4473299999999991</v>
      </c>
      <c r="Y87">
        <v>0</v>
      </c>
      <c r="Z87">
        <v>27.0411</v>
      </c>
      <c r="AA87">
        <v>0</v>
      </c>
      <c r="AB87">
        <v>8.95397</v>
      </c>
      <c r="AC87">
        <v>7.5379300000000002</v>
      </c>
      <c r="AD87">
        <v>0</v>
      </c>
      <c r="AE87">
        <v>22.915600000000001</v>
      </c>
      <c r="AF87">
        <v>25.924099999999999</v>
      </c>
      <c r="AG87">
        <v>0</v>
      </c>
      <c r="AH87">
        <v>0</v>
      </c>
      <c r="AI87">
        <v>0</v>
      </c>
      <c r="AJ87">
        <v>56.304600000000001</v>
      </c>
      <c r="AK87">
        <v>30.556699999999999</v>
      </c>
      <c r="AL87">
        <v>38.435200000000002</v>
      </c>
      <c r="AM87">
        <v>11.8855</v>
      </c>
      <c r="AN87">
        <v>13.533300000000001</v>
      </c>
    </row>
    <row r="88" spans="1:40">
      <c r="A88" t="s">
        <v>123</v>
      </c>
      <c r="B88">
        <v>-1</v>
      </c>
      <c r="D88">
        <v>8.0952400000000004</v>
      </c>
      <c r="E88">
        <v>37.320599999999999</v>
      </c>
      <c r="F88">
        <v>10.684900000000001</v>
      </c>
      <c r="G88">
        <v>8.5106400000000004</v>
      </c>
      <c r="H88">
        <v>11.216200000000001</v>
      </c>
      <c r="I88">
        <v>12.177099999999999</v>
      </c>
      <c r="J88">
        <v>0</v>
      </c>
      <c r="K88">
        <v>16.5092</v>
      </c>
      <c r="L88">
        <v>7.5971000000000002</v>
      </c>
      <c r="M88">
        <v>14.702999999999999</v>
      </c>
      <c r="O88">
        <v>35.491999999999997</v>
      </c>
      <c r="P88">
        <v>24.178599999999999</v>
      </c>
      <c r="Q88">
        <v>8.3039799999999993</v>
      </c>
      <c r="R88">
        <v>0</v>
      </c>
      <c r="S88">
        <v>41.368899999999996</v>
      </c>
      <c r="T88">
        <v>18.315999999999999</v>
      </c>
      <c r="U88">
        <v>0</v>
      </c>
      <c r="V88">
        <v>0</v>
      </c>
      <c r="W88">
        <v>19.592700000000001</v>
      </c>
      <c r="X88">
        <v>9.2111499999999999</v>
      </c>
      <c r="Y88">
        <v>0</v>
      </c>
      <c r="Z88">
        <v>18.252700000000001</v>
      </c>
      <c r="AA88">
        <v>0</v>
      </c>
      <c r="AB88">
        <v>7.7405900000000001</v>
      </c>
      <c r="AC88">
        <v>7.5868799999999998</v>
      </c>
      <c r="AD88">
        <v>0</v>
      </c>
      <c r="AE88">
        <v>24.213699999999999</v>
      </c>
      <c r="AF88">
        <v>25.972799999999999</v>
      </c>
      <c r="AG88">
        <v>0</v>
      </c>
      <c r="AH88">
        <v>0</v>
      </c>
      <c r="AI88">
        <v>12.881600000000001</v>
      </c>
      <c r="AJ88">
        <v>48.205599999999997</v>
      </c>
      <c r="AK88">
        <v>33.680399999999999</v>
      </c>
      <c r="AL88">
        <v>30.098299999999998</v>
      </c>
      <c r="AM88">
        <v>11.947699999999999</v>
      </c>
      <c r="AN88">
        <v>20.994900000000001</v>
      </c>
    </row>
    <row r="89" spans="1:40">
      <c r="A89" t="s">
        <v>124</v>
      </c>
      <c r="B89">
        <v>-1</v>
      </c>
      <c r="D89">
        <v>0</v>
      </c>
      <c r="E89">
        <v>0</v>
      </c>
      <c r="F89">
        <v>0</v>
      </c>
      <c r="G89">
        <v>0</v>
      </c>
      <c r="H89">
        <v>0</v>
      </c>
      <c r="I89">
        <v>10.209099999999999</v>
      </c>
      <c r="J89">
        <v>13.484400000000001</v>
      </c>
      <c r="K89">
        <v>13.840999999999999</v>
      </c>
      <c r="L89">
        <v>0</v>
      </c>
      <c r="M89">
        <v>12.326700000000001</v>
      </c>
      <c r="O89">
        <v>12.650600000000001</v>
      </c>
      <c r="P89">
        <v>8.2135499999999997</v>
      </c>
      <c r="Q89">
        <v>0</v>
      </c>
      <c r="R89">
        <v>0</v>
      </c>
      <c r="S89">
        <v>17.5138</v>
      </c>
      <c r="T89">
        <v>0</v>
      </c>
      <c r="U89">
        <v>0</v>
      </c>
      <c r="V89">
        <v>0</v>
      </c>
      <c r="W89">
        <v>12.22</v>
      </c>
      <c r="X89">
        <v>8.5025999999999993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29.0564</v>
      </c>
      <c r="AF89">
        <v>10.3599</v>
      </c>
      <c r="AG89">
        <v>0</v>
      </c>
      <c r="AH89">
        <v>0</v>
      </c>
      <c r="AI89">
        <v>0</v>
      </c>
      <c r="AJ89">
        <v>30.358899999999998</v>
      </c>
      <c r="AK89">
        <v>8.0096100000000003</v>
      </c>
      <c r="AL89">
        <v>23.044</v>
      </c>
      <c r="AM89">
        <v>0</v>
      </c>
      <c r="AN89">
        <v>0</v>
      </c>
    </row>
    <row r="90" spans="1:40">
      <c r="A90" t="s">
        <v>125</v>
      </c>
      <c r="B90">
        <v>-1</v>
      </c>
      <c r="D90">
        <v>2.3809499999999999</v>
      </c>
      <c r="E90">
        <v>0</v>
      </c>
      <c r="F90">
        <v>0</v>
      </c>
      <c r="G90">
        <v>2.72777</v>
      </c>
      <c r="H90">
        <v>14.526999999999999</v>
      </c>
      <c r="I90">
        <v>10.0861</v>
      </c>
      <c r="J90">
        <v>2.6968700000000001</v>
      </c>
      <c r="K90">
        <v>14.563599999999999</v>
      </c>
      <c r="L90">
        <v>0</v>
      </c>
      <c r="M90">
        <v>12.1782</v>
      </c>
      <c r="O90">
        <v>15.311199999999999</v>
      </c>
      <c r="P90">
        <v>8.1108799999999999</v>
      </c>
      <c r="Q90">
        <v>2.9189699999999998</v>
      </c>
      <c r="R90">
        <v>0</v>
      </c>
      <c r="S90">
        <v>35.178699999999999</v>
      </c>
      <c r="T90">
        <v>0</v>
      </c>
      <c r="U90">
        <v>0</v>
      </c>
      <c r="V90">
        <v>5.7377000000000002</v>
      </c>
      <c r="W90">
        <v>12.2607</v>
      </c>
      <c r="X90">
        <v>0</v>
      </c>
      <c r="Y90">
        <v>0</v>
      </c>
      <c r="Z90">
        <v>0</v>
      </c>
      <c r="AA90">
        <v>2.58799</v>
      </c>
      <c r="AB90">
        <v>2.09205</v>
      </c>
      <c r="AC90">
        <v>3.4263300000000001</v>
      </c>
      <c r="AD90">
        <v>6.4921499999999996</v>
      </c>
      <c r="AE90">
        <v>15.876200000000001</v>
      </c>
      <c r="AF90">
        <v>8.1712100000000003</v>
      </c>
      <c r="AG90">
        <v>0</v>
      </c>
      <c r="AH90">
        <v>0</v>
      </c>
      <c r="AI90">
        <v>0</v>
      </c>
      <c r="AJ90">
        <v>26.5761</v>
      </c>
      <c r="AK90">
        <v>16.900300000000001</v>
      </c>
      <c r="AL90">
        <v>28.217199999999998</v>
      </c>
      <c r="AM90">
        <v>7.4673299999999996</v>
      </c>
      <c r="AN90">
        <v>2.41405</v>
      </c>
    </row>
    <row r="91" spans="1:40">
      <c r="A91" t="s">
        <v>126</v>
      </c>
      <c r="B91">
        <v>-1</v>
      </c>
      <c r="D91">
        <v>8.0476200000000002</v>
      </c>
      <c r="E91">
        <v>40.909100000000002</v>
      </c>
      <c r="F91">
        <v>12.808199999999999</v>
      </c>
      <c r="G91">
        <v>9.2198600000000006</v>
      </c>
      <c r="H91">
        <v>10.270300000000001</v>
      </c>
      <c r="I91">
        <v>12.177099999999999</v>
      </c>
      <c r="J91">
        <v>10.0863</v>
      </c>
      <c r="K91">
        <v>16.286799999999999</v>
      </c>
      <c r="L91">
        <v>7.5544200000000004</v>
      </c>
      <c r="M91">
        <v>14.702999999999999</v>
      </c>
      <c r="O91">
        <v>26.4056</v>
      </c>
      <c r="P91">
        <v>24.178599999999999</v>
      </c>
      <c r="Q91">
        <v>8.3039799999999993</v>
      </c>
      <c r="R91">
        <v>0</v>
      </c>
      <c r="S91">
        <v>47.408200000000001</v>
      </c>
      <c r="T91">
        <v>18.359400000000001</v>
      </c>
      <c r="U91">
        <v>0</v>
      </c>
      <c r="V91">
        <v>0</v>
      </c>
      <c r="W91">
        <v>19.5519</v>
      </c>
      <c r="X91">
        <v>9.3528599999999997</v>
      </c>
      <c r="Y91">
        <v>0</v>
      </c>
      <c r="Z91">
        <v>18.8248</v>
      </c>
      <c r="AA91">
        <v>0</v>
      </c>
      <c r="AB91">
        <v>9.4560700000000004</v>
      </c>
      <c r="AC91">
        <v>0</v>
      </c>
      <c r="AD91">
        <v>7.48691</v>
      </c>
      <c r="AE91">
        <v>27.958100000000002</v>
      </c>
      <c r="AF91">
        <v>25.924099999999999</v>
      </c>
      <c r="AG91">
        <v>0</v>
      </c>
      <c r="AH91">
        <v>0</v>
      </c>
      <c r="AI91">
        <v>12.881600000000001</v>
      </c>
      <c r="AJ91">
        <v>55.4801</v>
      </c>
      <c r="AK91">
        <v>30.116099999999999</v>
      </c>
      <c r="AL91">
        <v>53.869199999999999</v>
      </c>
      <c r="AM91">
        <v>6.3472299999999997</v>
      </c>
      <c r="AN91">
        <v>22.531099999999999</v>
      </c>
    </row>
    <row r="92" spans="1:40">
      <c r="A92" t="s">
        <v>127</v>
      </c>
      <c r="B92">
        <v>-1</v>
      </c>
      <c r="D92">
        <v>7.19048</v>
      </c>
      <c r="E92">
        <v>35.167499999999997</v>
      </c>
      <c r="F92">
        <v>10.0685</v>
      </c>
      <c r="G92">
        <v>9.6017499999999991</v>
      </c>
      <c r="H92">
        <v>13.1081</v>
      </c>
      <c r="I92">
        <v>12.2591</v>
      </c>
      <c r="J92">
        <v>10.463900000000001</v>
      </c>
      <c r="K92">
        <v>32.1845</v>
      </c>
      <c r="L92">
        <v>7.42638</v>
      </c>
      <c r="M92">
        <v>14.802</v>
      </c>
      <c r="O92">
        <v>18.3233</v>
      </c>
      <c r="P92">
        <v>18.5318</v>
      </c>
      <c r="Q92">
        <v>14.393599999999999</v>
      </c>
      <c r="R92">
        <v>0</v>
      </c>
      <c r="S92">
        <v>49.421199999999999</v>
      </c>
      <c r="T92">
        <v>15.885400000000001</v>
      </c>
      <c r="U92">
        <v>0</v>
      </c>
      <c r="V92">
        <v>7.8893399999999998</v>
      </c>
      <c r="W92">
        <v>12.2607</v>
      </c>
      <c r="X92">
        <v>8.7860200000000006</v>
      </c>
      <c r="Y92">
        <v>0</v>
      </c>
      <c r="Z92">
        <v>28.653099999999998</v>
      </c>
      <c r="AA92">
        <v>0</v>
      </c>
      <c r="AB92">
        <v>7.5313800000000004</v>
      </c>
      <c r="AC92">
        <v>9.69163</v>
      </c>
      <c r="AD92">
        <v>15.5497</v>
      </c>
      <c r="AE92">
        <v>20.2197</v>
      </c>
      <c r="AF92">
        <v>18.482500000000002</v>
      </c>
      <c r="AG92">
        <v>0</v>
      </c>
      <c r="AH92">
        <v>0</v>
      </c>
      <c r="AI92">
        <v>0</v>
      </c>
      <c r="AJ92">
        <v>23.326899999999998</v>
      </c>
      <c r="AK92">
        <v>16.980399999999999</v>
      </c>
      <c r="AL92">
        <v>40.102600000000002</v>
      </c>
      <c r="AM92">
        <v>6.4094600000000002</v>
      </c>
      <c r="AN92">
        <v>13.1675</v>
      </c>
    </row>
    <row r="93" spans="1:40">
      <c r="A93" t="s">
        <v>128</v>
      </c>
      <c r="B93">
        <v>-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O93">
        <v>16.415700000000001</v>
      </c>
      <c r="P93">
        <v>10.2156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12.016299999999999</v>
      </c>
      <c r="X93">
        <v>7.0854999999999997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23.115300000000001</v>
      </c>
      <c r="AF93">
        <v>10.797700000000001</v>
      </c>
      <c r="AG93">
        <v>0</v>
      </c>
      <c r="AH93">
        <v>0</v>
      </c>
      <c r="AI93">
        <v>0</v>
      </c>
      <c r="AJ93">
        <v>11.639200000000001</v>
      </c>
      <c r="AK93">
        <v>7.3688399999999996</v>
      </c>
      <c r="AL93">
        <v>22.189</v>
      </c>
      <c r="AM93">
        <v>0</v>
      </c>
      <c r="AN93">
        <v>0</v>
      </c>
    </row>
    <row r="94" spans="1:40">
      <c r="A94" t="s">
        <v>129</v>
      </c>
      <c r="B94">
        <v>-1</v>
      </c>
      <c r="D94">
        <v>0</v>
      </c>
      <c r="E94">
        <v>37.081299999999999</v>
      </c>
      <c r="F94">
        <v>10.616400000000001</v>
      </c>
      <c r="G94">
        <v>8.7834199999999996</v>
      </c>
      <c r="H94">
        <v>14.5946</v>
      </c>
      <c r="I94">
        <v>12.2591</v>
      </c>
      <c r="J94">
        <v>8.1445500000000006</v>
      </c>
      <c r="K94">
        <v>16.6203</v>
      </c>
      <c r="L94">
        <v>7.5117399999999996</v>
      </c>
      <c r="M94">
        <v>14.802</v>
      </c>
      <c r="O94">
        <v>23.494</v>
      </c>
      <c r="P94">
        <v>18.583200000000001</v>
      </c>
      <c r="Q94">
        <v>13.84</v>
      </c>
      <c r="R94">
        <v>0</v>
      </c>
      <c r="S94">
        <v>48.012099999999997</v>
      </c>
      <c r="T94">
        <v>7.5954899999999999</v>
      </c>
      <c r="U94">
        <v>0</v>
      </c>
      <c r="V94">
        <v>0</v>
      </c>
      <c r="W94">
        <v>12.301399999999999</v>
      </c>
      <c r="X94">
        <v>0</v>
      </c>
      <c r="Y94">
        <v>0</v>
      </c>
      <c r="Z94">
        <v>18.200700000000001</v>
      </c>
      <c r="AA94">
        <v>0</v>
      </c>
      <c r="AB94">
        <v>11.5063</v>
      </c>
      <c r="AC94">
        <v>15.6632</v>
      </c>
      <c r="AD94">
        <v>5.4973799999999997</v>
      </c>
      <c r="AE94">
        <v>18.8218</v>
      </c>
      <c r="AF94">
        <v>20.671199999999999</v>
      </c>
      <c r="AG94">
        <v>0</v>
      </c>
      <c r="AH94">
        <v>0</v>
      </c>
      <c r="AI94">
        <v>0</v>
      </c>
      <c r="AJ94">
        <v>22.9389</v>
      </c>
      <c r="AK94">
        <v>22.507000000000001</v>
      </c>
      <c r="AL94">
        <v>13.2963</v>
      </c>
      <c r="AM94">
        <v>11.760999999999999</v>
      </c>
      <c r="AN94">
        <v>0</v>
      </c>
    </row>
    <row r="95" spans="1:40">
      <c r="A95" t="s">
        <v>130</v>
      </c>
      <c r="B95">
        <v>-1</v>
      </c>
      <c r="D95">
        <v>0</v>
      </c>
      <c r="E95">
        <v>37.081299999999999</v>
      </c>
      <c r="F95">
        <v>10.616400000000001</v>
      </c>
      <c r="G95">
        <v>8.7834199999999996</v>
      </c>
      <c r="H95">
        <v>10</v>
      </c>
      <c r="I95">
        <v>7.4620699999999998</v>
      </c>
      <c r="J95">
        <v>8.3063599999999997</v>
      </c>
      <c r="K95">
        <v>8.7826599999999999</v>
      </c>
      <c r="L95">
        <v>0</v>
      </c>
      <c r="M95">
        <v>9.0099</v>
      </c>
      <c r="O95">
        <v>26.204799999999999</v>
      </c>
      <c r="P95">
        <v>18.480499999999999</v>
      </c>
      <c r="Q95">
        <v>8.4046299999999992</v>
      </c>
      <c r="R95">
        <v>0</v>
      </c>
      <c r="S95">
        <v>39.154499999999999</v>
      </c>
      <c r="T95">
        <v>7.2916699999999999</v>
      </c>
      <c r="U95">
        <v>0</v>
      </c>
      <c r="V95">
        <v>13.8832</v>
      </c>
      <c r="W95">
        <v>11.3238</v>
      </c>
      <c r="X95">
        <v>7.1327400000000001</v>
      </c>
      <c r="Y95">
        <v>0</v>
      </c>
      <c r="Z95">
        <v>24.337</v>
      </c>
      <c r="AA95">
        <v>0</v>
      </c>
      <c r="AB95">
        <v>6.7363999999999997</v>
      </c>
      <c r="AC95">
        <v>8.4679400000000005</v>
      </c>
      <c r="AD95">
        <v>7.2251300000000001</v>
      </c>
      <c r="AE95">
        <v>21.8672</v>
      </c>
      <c r="AF95">
        <v>16.585599999999999</v>
      </c>
      <c r="AG95">
        <v>0</v>
      </c>
      <c r="AH95">
        <v>0</v>
      </c>
      <c r="AI95">
        <v>0</v>
      </c>
      <c r="AJ95">
        <v>14.646000000000001</v>
      </c>
      <c r="AK95">
        <v>16.139399999999998</v>
      </c>
      <c r="AL95">
        <v>34.416400000000003</v>
      </c>
      <c r="AM95">
        <v>11.6366</v>
      </c>
      <c r="AN95">
        <v>13.313800000000001</v>
      </c>
    </row>
    <row r="96" spans="1:40">
      <c r="A96" t="s">
        <v>131</v>
      </c>
      <c r="B96">
        <v>-1</v>
      </c>
      <c r="D96">
        <v>0</v>
      </c>
      <c r="E96">
        <v>36.602899999999998</v>
      </c>
      <c r="F96">
        <v>10.4795</v>
      </c>
      <c r="G96">
        <v>8.3469700000000007</v>
      </c>
      <c r="H96">
        <v>10.2027</v>
      </c>
      <c r="I96">
        <v>8.3640799999999995</v>
      </c>
      <c r="J96">
        <v>9.6547999999999998</v>
      </c>
      <c r="K96">
        <v>11.339600000000001</v>
      </c>
      <c r="L96">
        <v>6.4447299999999998</v>
      </c>
      <c r="M96">
        <v>10.099</v>
      </c>
      <c r="O96">
        <v>20.180700000000002</v>
      </c>
      <c r="P96">
        <v>8.6755600000000008</v>
      </c>
      <c r="Q96">
        <v>10.468</v>
      </c>
      <c r="R96">
        <v>0</v>
      </c>
      <c r="S96">
        <v>19.023700000000002</v>
      </c>
      <c r="T96">
        <v>27.170100000000001</v>
      </c>
      <c r="U96">
        <v>0</v>
      </c>
      <c r="V96">
        <v>7.7356600000000002</v>
      </c>
      <c r="W96">
        <v>12.1792</v>
      </c>
      <c r="X96">
        <v>7.1327400000000001</v>
      </c>
      <c r="Y96">
        <v>0</v>
      </c>
      <c r="Z96">
        <v>10.6084</v>
      </c>
      <c r="AA96">
        <v>0</v>
      </c>
      <c r="AB96">
        <v>6.31799</v>
      </c>
      <c r="AC96">
        <v>7.3910900000000002</v>
      </c>
      <c r="AD96">
        <v>6.7539300000000004</v>
      </c>
      <c r="AE96">
        <v>20.968499999999999</v>
      </c>
      <c r="AF96">
        <v>17.461099999999998</v>
      </c>
      <c r="AG96">
        <v>0</v>
      </c>
      <c r="AH96">
        <v>0</v>
      </c>
      <c r="AI96">
        <v>0</v>
      </c>
      <c r="AJ96">
        <v>23.278400000000001</v>
      </c>
      <c r="AK96">
        <v>14.0168</v>
      </c>
      <c r="AL96">
        <v>44.677199999999999</v>
      </c>
      <c r="AM96">
        <v>17.299299999999999</v>
      </c>
      <c r="AN96">
        <v>17.556699999999999</v>
      </c>
    </row>
    <row r="97" spans="1:40">
      <c r="A97" t="s">
        <v>132</v>
      </c>
      <c r="B97">
        <v>-1</v>
      </c>
      <c r="D97">
        <v>0</v>
      </c>
      <c r="E97">
        <v>36.842100000000002</v>
      </c>
      <c r="F97">
        <v>10.5479</v>
      </c>
      <c r="G97">
        <v>9.2744099999999996</v>
      </c>
      <c r="H97">
        <v>0</v>
      </c>
      <c r="I97">
        <v>0</v>
      </c>
      <c r="J97">
        <v>10.1402</v>
      </c>
      <c r="K97">
        <v>0</v>
      </c>
      <c r="L97">
        <v>0</v>
      </c>
      <c r="M97">
        <v>0</v>
      </c>
      <c r="O97">
        <v>26.355399999999999</v>
      </c>
      <c r="P97">
        <v>24.0246</v>
      </c>
      <c r="Q97">
        <v>8.3543000000000003</v>
      </c>
      <c r="R97">
        <v>0</v>
      </c>
      <c r="S97">
        <v>48.817300000000003</v>
      </c>
      <c r="T97">
        <v>25.9115</v>
      </c>
      <c r="U97">
        <v>16.0105</v>
      </c>
      <c r="V97">
        <v>0</v>
      </c>
      <c r="W97">
        <v>19.592700000000001</v>
      </c>
      <c r="X97">
        <v>8.7387800000000002</v>
      </c>
      <c r="Y97">
        <v>0</v>
      </c>
      <c r="Z97">
        <v>10.7644</v>
      </c>
      <c r="AA97">
        <v>0</v>
      </c>
      <c r="AB97">
        <v>8.24268</v>
      </c>
      <c r="AC97">
        <v>0</v>
      </c>
      <c r="AD97">
        <v>13.455500000000001</v>
      </c>
      <c r="AE97">
        <v>27.8582</v>
      </c>
      <c r="AF97">
        <v>20.233499999999999</v>
      </c>
      <c r="AG97">
        <v>0</v>
      </c>
      <c r="AH97">
        <v>0</v>
      </c>
      <c r="AI97">
        <v>11.243499999999999</v>
      </c>
      <c r="AJ97">
        <v>50.194000000000003</v>
      </c>
      <c r="AK97">
        <v>29.034800000000001</v>
      </c>
      <c r="AL97">
        <v>46.387300000000003</v>
      </c>
      <c r="AM97">
        <v>9.4586199999999998</v>
      </c>
      <c r="AN97">
        <v>21.945900000000002</v>
      </c>
    </row>
    <row r="98" spans="1:40">
      <c r="A98" t="s">
        <v>133</v>
      </c>
      <c r="B98">
        <v>-1</v>
      </c>
      <c r="D98">
        <v>8.1428600000000007</v>
      </c>
      <c r="E98">
        <v>37.320599999999999</v>
      </c>
      <c r="F98">
        <v>10.684900000000001</v>
      </c>
      <c r="G98">
        <v>8.45608</v>
      </c>
      <c r="H98">
        <v>11.216200000000001</v>
      </c>
      <c r="I98">
        <v>12.177099999999999</v>
      </c>
      <c r="J98">
        <v>0</v>
      </c>
      <c r="K98">
        <v>16.5092</v>
      </c>
      <c r="L98">
        <v>7.5971000000000002</v>
      </c>
      <c r="M98">
        <v>14.702999999999999</v>
      </c>
      <c r="O98">
        <v>22.339400000000001</v>
      </c>
      <c r="P98">
        <v>16.632400000000001</v>
      </c>
      <c r="Q98">
        <v>11.021599999999999</v>
      </c>
      <c r="R98">
        <v>0</v>
      </c>
      <c r="S98">
        <v>28.233499999999999</v>
      </c>
      <c r="T98">
        <v>20.3125</v>
      </c>
      <c r="U98">
        <v>0</v>
      </c>
      <c r="V98">
        <v>7.1721300000000001</v>
      </c>
      <c r="W98">
        <v>12.1792</v>
      </c>
      <c r="X98">
        <v>9.4473299999999991</v>
      </c>
      <c r="Y98">
        <v>0.764818</v>
      </c>
      <c r="Z98">
        <v>18.3567</v>
      </c>
      <c r="AA98">
        <v>0</v>
      </c>
      <c r="AB98">
        <v>7.6150599999999997</v>
      </c>
      <c r="AC98">
        <v>0</v>
      </c>
      <c r="AD98">
        <v>29.476400000000002</v>
      </c>
      <c r="AE98">
        <v>24.413399999999999</v>
      </c>
      <c r="AF98">
        <v>10.9436</v>
      </c>
      <c r="AG98">
        <v>0</v>
      </c>
      <c r="AH98">
        <v>0</v>
      </c>
      <c r="AI98">
        <v>12.956099999999999</v>
      </c>
      <c r="AJ98">
        <v>23.4239</v>
      </c>
      <c r="AK98">
        <v>14.5374</v>
      </c>
      <c r="AL98">
        <v>21.120100000000001</v>
      </c>
      <c r="AM98">
        <v>18.170500000000001</v>
      </c>
      <c r="AN98">
        <v>21.104600000000001</v>
      </c>
    </row>
    <row r="99" spans="1:40">
      <c r="A99" t="s">
        <v>134</v>
      </c>
      <c r="B99">
        <v>-1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O99">
        <v>14.9598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12.016299999999999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23.165299999999998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22.702000000000002</v>
      </c>
      <c r="AM99">
        <v>0</v>
      </c>
      <c r="AN99">
        <v>0</v>
      </c>
    </row>
    <row r="100" spans="1:40">
      <c r="A100" t="s">
        <v>135</v>
      </c>
      <c r="B100">
        <v>-1</v>
      </c>
      <c r="D100">
        <v>0</v>
      </c>
      <c r="E100">
        <v>36.124400000000001</v>
      </c>
      <c r="F100">
        <v>10.342499999999999</v>
      </c>
      <c r="G100">
        <v>9.1653000000000002</v>
      </c>
      <c r="H100">
        <v>5.81081</v>
      </c>
      <c r="I100">
        <v>3.5260400000000001</v>
      </c>
      <c r="J100">
        <v>9.6008600000000008</v>
      </c>
      <c r="K100">
        <v>9.9499700000000004</v>
      </c>
      <c r="L100">
        <v>3.6705100000000002</v>
      </c>
      <c r="M100">
        <v>4.2574300000000003</v>
      </c>
      <c r="O100">
        <v>26.054200000000002</v>
      </c>
      <c r="P100">
        <v>23.511299999999999</v>
      </c>
      <c r="Q100">
        <v>8.2536500000000004</v>
      </c>
      <c r="R100">
        <v>0</v>
      </c>
      <c r="S100">
        <v>39.859099999999998</v>
      </c>
      <c r="T100">
        <v>25.043399999999998</v>
      </c>
      <c r="U100">
        <v>0</v>
      </c>
      <c r="V100">
        <v>0</v>
      </c>
      <c r="W100">
        <v>18.940899999999999</v>
      </c>
      <c r="X100">
        <v>8.54983</v>
      </c>
      <c r="Y100">
        <v>0</v>
      </c>
      <c r="Z100">
        <v>10.5044</v>
      </c>
      <c r="AA100">
        <v>0</v>
      </c>
      <c r="AB100">
        <v>7.9497900000000001</v>
      </c>
      <c r="AC100">
        <v>0</v>
      </c>
      <c r="AD100">
        <v>7.5392700000000001</v>
      </c>
      <c r="AE100">
        <v>24.8627</v>
      </c>
      <c r="AF100">
        <v>19.455300000000001</v>
      </c>
      <c r="AG100">
        <v>0</v>
      </c>
      <c r="AH100">
        <v>0</v>
      </c>
      <c r="AI100">
        <v>11.243499999999999</v>
      </c>
      <c r="AJ100">
        <v>47.429699999999997</v>
      </c>
      <c r="AK100">
        <v>29.195</v>
      </c>
      <c r="AL100">
        <v>44.677199999999999</v>
      </c>
      <c r="AM100">
        <v>9.3963900000000002</v>
      </c>
      <c r="AN100">
        <v>20.592500000000001</v>
      </c>
    </row>
    <row r="101" spans="1:40">
      <c r="A101" t="s">
        <v>136</v>
      </c>
      <c r="B101">
        <v>-1</v>
      </c>
      <c r="D101">
        <v>7.9047599999999996</v>
      </c>
      <c r="E101">
        <v>37.320599999999999</v>
      </c>
      <c r="F101">
        <v>10.684900000000001</v>
      </c>
      <c r="G101">
        <v>9.4380799999999994</v>
      </c>
      <c r="H101">
        <v>0</v>
      </c>
      <c r="I101">
        <v>6.60107</v>
      </c>
      <c r="J101">
        <v>8.7378599999999995</v>
      </c>
      <c r="K101">
        <v>17.565300000000001</v>
      </c>
      <c r="L101">
        <v>0</v>
      </c>
      <c r="M101">
        <v>7.9702999999999999</v>
      </c>
      <c r="O101">
        <v>26.4558</v>
      </c>
      <c r="P101">
        <v>24.127300000000002</v>
      </c>
      <c r="Q101">
        <v>8.3039799999999993</v>
      </c>
      <c r="R101">
        <v>0</v>
      </c>
      <c r="S101">
        <v>41.771500000000003</v>
      </c>
      <c r="T101">
        <v>26.302099999999999</v>
      </c>
      <c r="U101">
        <v>0</v>
      </c>
      <c r="V101">
        <v>0</v>
      </c>
      <c r="W101">
        <v>8.5132399999999997</v>
      </c>
      <c r="X101">
        <v>9.4000900000000005</v>
      </c>
      <c r="Y101">
        <v>0</v>
      </c>
      <c r="Z101">
        <v>14.352600000000001</v>
      </c>
      <c r="AA101">
        <v>0</v>
      </c>
      <c r="AB101">
        <v>8.2008399999999995</v>
      </c>
      <c r="AC101">
        <v>9.5937300000000008</v>
      </c>
      <c r="AD101">
        <v>15.5497</v>
      </c>
      <c r="AE101">
        <v>24.113800000000001</v>
      </c>
      <c r="AF101">
        <v>9.3871599999999997</v>
      </c>
      <c r="AG101">
        <v>0</v>
      </c>
      <c r="AH101">
        <v>0</v>
      </c>
      <c r="AI101">
        <v>12.956099999999999</v>
      </c>
      <c r="AJ101">
        <v>9.7963100000000001</v>
      </c>
      <c r="AK101">
        <v>0</v>
      </c>
      <c r="AL101">
        <v>38.0077</v>
      </c>
      <c r="AM101">
        <v>6.3472299999999997</v>
      </c>
      <c r="AN101">
        <v>21.141200000000001</v>
      </c>
    </row>
    <row r="102" spans="1:40">
      <c r="A102" t="s">
        <v>137</v>
      </c>
      <c r="B102">
        <v>-1</v>
      </c>
      <c r="D102">
        <v>7.4761899999999999</v>
      </c>
      <c r="E102">
        <v>37.798999999999999</v>
      </c>
      <c r="F102">
        <v>10.821899999999999</v>
      </c>
      <c r="G102">
        <v>8.2378599999999995</v>
      </c>
      <c r="H102">
        <v>17.972999999999999</v>
      </c>
      <c r="I102">
        <v>12.136100000000001</v>
      </c>
      <c r="J102">
        <v>1.61812</v>
      </c>
      <c r="K102">
        <v>21.956600000000002</v>
      </c>
      <c r="L102">
        <v>7.3410200000000003</v>
      </c>
      <c r="M102">
        <v>14.653499999999999</v>
      </c>
      <c r="O102">
        <v>18.172699999999999</v>
      </c>
      <c r="P102">
        <v>18.326499999999999</v>
      </c>
      <c r="Q102">
        <v>8.3039799999999993</v>
      </c>
      <c r="R102">
        <v>0</v>
      </c>
      <c r="S102">
        <v>42.375399999999999</v>
      </c>
      <c r="T102">
        <v>13.541700000000001</v>
      </c>
      <c r="U102">
        <v>0</v>
      </c>
      <c r="V102">
        <v>0</v>
      </c>
      <c r="W102">
        <v>19.511199999999999</v>
      </c>
      <c r="X102">
        <v>9.4000900000000005</v>
      </c>
      <c r="Y102">
        <v>0</v>
      </c>
      <c r="Z102">
        <v>18.3567</v>
      </c>
      <c r="AA102">
        <v>0</v>
      </c>
      <c r="AB102">
        <v>7.19665</v>
      </c>
      <c r="AC102">
        <v>7.4889900000000003</v>
      </c>
      <c r="AD102">
        <v>0</v>
      </c>
      <c r="AE102">
        <v>26.560199999999998</v>
      </c>
      <c r="AF102">
        <v>18.579799999999999</v>
      </c>
      <c r="AG102">
        <v>0</v>
      </c>
      <c r="AH102">
        <v>0</v>
      </c>
      <c r="AI102">
        <v>12.881600000000001</v>
      </c>
      <c r="AJ102">
        <v>52.570300000000003</v>
      </c>
      <c r="AK102">
        <v>27.312799999999999</v>
      </c>
      <c r="AL102">
        <v>36.040999999999997</v>
      </c>
      <c r="AM102">
        <v>11.947699999999999</v>
      </c>
      <c r="AN102">
        <v>20.848600000000001</v>
      </c>
    </row>
    <row r="103" spans="1:40">
      <c r="A103" t="s">
        <v>138</v>
      </c>
      <c r="B103">
        <v>-1</v>
      </c>
      <c r="D103">
        <v>0</v>
      </c>
      <c r="E103">
        <v>37.081299999999999</v>
      </c>
      <c r="F103">
        <v>10.616400000000001</v>
      </c>
      <c r="G103">
        <v>9.6017499999999991</v>
      </c>
      <c r="H103">
        <v>11.3514</v>
      </c>
      <c r="I103">
        <v>21.566199999999998</v>
      </c>
      <c r="J103">
        <v>10.463900000000001</v>
      </c>
      <c r="K103">
        <v>25.625299999999999</v>
      </c>
      <c r="L103">
        <v>7.5971000000000002</v>
      </c>
      <c r="M103">
        <v>20.198</v>
      </c>
      <c r="O103">
        <v>26.706800000000001</v>
      </c>
      <c r="P103">
        <v>27.720700000000001</v>
      </c>
      <c r="Q103">
        <v>15.1485</v>
      </c>
      <c r="R103">
        <v>0</v>
      </c>
      <c r="S103">
        <v>41.368899999999996</v>
      </c>
      <c r="T103">
        <v>5.94618</v>
      </c>
      <c r="U103">
        <v>0</v>
      </c>
      <c r="V103">
        <v>0</v>
      </c>
      <c r="W103">
        <v>0</v>
      </c>
      <c r="X103">
        <v>8.6915399999999998</v>
      </c>
      <c r="Y103">
        <v>0</v>
      </c>
      <c r="Z103">
        <v>25.741</v>
      </c>
      <c r="AA103">
        <v>0</v>
      </c>
      <c r="AB103">
        <v>8.4100400000000004</v>
      </c>
      <c r="AC103">
        <v>17.278500000000001</v>
      </c>
      <c r="AD103">
        <v>15.497400000000001</v>
      </c>
      <c r="AE103">
        <v>12.680999999999999</v>
      </c>
      <c r="AF103">
        <v>16.536999999999999</v>
      </c>
      <c r="AG103">
        <v>0</v>
      </c>
      <c r="AH103">
        <v>0</v>
      </c>
      <c r="AI103">
        <v>0</v>
      </c>
      <c r="AJ103">
        <v>30.843800000000002</v>
      </c>
      <c r="AK103">
        <v>14.497400000000001</v>
      </c>
      <c r="AL103">
        <v>40.102600000000002</v>
      </c>
      <c r="AM103">
        <v>18.1083</v>
      </c>
      <c r="AN103">
        <v>6.5106099999999998</v>
      </c>
    </row>
    <row r="104" spans="1:40">
      <c r="A104" t="s">
        <v>139</v>
      </c>
      <c r="B104">
        <v>-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8.3640799999999995</v>
      </c>
      <c r="J104">
        <v>0</v>
      </c>
      <c r="K104">
        <v>11.339600000000001</v>
      </c>
      <c r="L104">
        <v>0</v>
      </c>
      <c r="M104">
        <v>10.099</v>
      </c>
      <c r="O104">
        <v>10.44180000000000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12.13850000000000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12.6311</v>
      </c>
      <c r="AF104">
        <v>0</v>
      </c>
      <c r="AG104">
        <v>0</v>
      </c>
      <c r="AH104">
        <v>0</v>
      </c>
      <c r="AI104">
        <v>0</v>
      </c>
      <c r="AJ104">
        <v>9.9418000000000006</v>
      </c>
      <c r="AK104">
        <v>0</v>
      </c>
      <c r="AL104">
        <v>21.1629</v>
      </c>
      <c r="AM104">
        <v>0</v>
      </c>
      <c r="AN104">
        <v>7.6810499999999999</v>
      </c>
    </row>
    <row r="105" spans="1:40">
      <c r="A105" t="s">
        <v>140</v>
      </c>
      <c r="B105">
        <v>-1</v>
      </c>
      <c r="D105">
        <v>0</v>
      </c>
      <c r="E105">
        <v>30.8612</v>
      </c>
      <c r="F105">
        <v>8.8356200000000005</v>
      </c>
      <c r="G105">
        <v>9.4926399999999997</v>
      </c>
      <c r="H105">
        <v>0</v>
      </c>
      <c r="I105">
        <v>10.0861</v>
      </c>
      <c r="J105">
        <v>10.356</v>
      </c>
      <c r="K105">
        <v>17.676500000000001</v>
      </c>
      <c r="L105">
        <v>0</v>
      </c>
      <c r="M105">
        <v>8.0693099999999998</v>
      </c>
      <c r="O105">
        <v>26.305199999999999</v>
      </c>
      <c r="P105">
        <v>24.127300000000002</v>
      </c>
      <c r="Q105">
        <v>8.3543000000000003</v>
      </c>
      <c r="R105">
        <v>0</v>
      </c>
      <c r="S105">
        <v>30.196300000000001</v>
      </c>
      <c r="T105">
        <v>12.066000000000001</v>
      </c>
      <c r="U105">
        <v>0</v>
      </c>
      <c r="V105">
        <v>0</v>
      </c>
      <c r="W105">
        <v>19.307500000000001</v>
      </c>
      <c r="X105">
        <v>8.7860200000000006</v>
      </c>
      <c r="Y105">
        <v>0</v>
      </c>
      <c r="Z105">
        <v>18.616700000000002</v>
      </c>
      <c r="AA105">
        <v>0</v>
      </c>
      <c r="AB105">
        <v>7.9497900000000001</v>
      </c>
      <c r="AC105">
        <v>15.4185</v>
      </c>
      <c r="AD105">
        <v>23.3508</v>
      </c>
      <c r="AE105">
        <v>28.007999999999999</v>
      </c>
      <c r="AF105">
        <v>18.1907</v>
      </c>
      <c r="AG105">
        <v>0</v>
      </c>
      <c r="AH105">
        <v>0</v>
      </c>
      <c r="AI105">
        <v>11.243499999999999</v>
      </c>
      <c r="AJ105">
        <v>41.9011</v>
      </c>
      <c r="AK105">
        <v>26.8322</v>
      </c>
      <c r="AL105">
        <v>49.251800000000003</v>
      </c>
      <c r="AM105">
        <v>0</v>
      </c>
      <c r="AN105">
        <v>16.422799999999999</v>
      </c>
    </row>
    <row r="106" spans="1:40">
      <c r="A106" t="s">
        <v>141</v>
      </c>
      <c r="B106">
        <v>-1</v>
      </c>
      <c r="D106">
        <v>7.19048</v>
      </c>
      <c r="E106">
        <v>36.602899999999998</v>
      </c>
      <c r="F106">
        <v>10.4795</v>
      </c>
      <c r="G106">
        <v>9.1653000000000002</v>
      </c>
      <c r="H106">
        <v>0</v>
      </c>
      <c r="I106">
        <v>6.1910600000000002</v>
      </c>
      <c r="J106">
        <v>8.1445500000000006</v>
      </c>
      <c r="K106">
        <v>8.3935499999999994</v>
      </c>
      <c r="L106">
        <v>0</v>
      </c>
      <c r="M106">
        <v>7.47525</v>
      </c>
      <c r="O106">
        <v>26.254999999999999</v>
      </c>
      <c r="P106">
        <v>23.973299999999998</v>
      </c>
      <c r="Q106">
        <v>8.0523399999999992</v>
      </c>
      <c r="R106">
        <v>0</v>
      </c>
      <c r="S106">
        <v>40.613999999999997</v>
      </c>
      <c r="T106">
        <v>19.878499999999999</v>
      </c>
      <c r="U106">
        <v>0</v>
      </c>
      <c r="V106">
        <v>0</v>
      </c>
      <c r="W106">
        <v>18.655799999999999</v>
      </c>
      <c r="X106">
        <v>8.6915399999999998</v>
      </c>
      <c r="Y106">
        <v>0</v>
      </c>
      <c r="Z106">
        <v>18.616700000000002</v>
      </c>
      <c r="AA106">
        <v>0</v>
      </c>
      <c r="AB106">
        <v>8.8284500000000001</v>
      </c>
      <c r="AC106">
        <v>0</v>
      </c>
      <c r="AD106">
        <v>7.5392700000000001</v>
      </c>
      <c r="AE106">
        <v>29.156300000000002</v>
      </c>
      <c r="AF106">
        <v>18.482500000000002</v>
      </c>
      <c r="AG106">
        <v>0</v>
      </c>
      <c r="AH106">
        <v>0</v>
      </c>
      <c r="AI106">
        <v>12.732699999999999</v>
      </c>
      <c r="AJ106">
        <v>48.1571</v>
      </c>
      <c r="AK106">
        <v>23.948699999999999</v>
      </c>
      <c r="AL106">
        <v>45.917099999999998</v>
      </c>
      <c r="AM106">
        <v>11.3255</v>
      </c>
      <c r="AN106">
        <v>22.238499999999998</v>
      </c>
    </row>
    <row r="107" spans="1:40">
      <c r="A107" t="s">
        <v>142</v>
      </c>
      <c r="B107">
        <v>-1</v>
      </c>
      <c r="D107">
        <v>0</v>
      </c>
      <c r="E107">
        <v>36.602899999999998</v>
      </c>
      <c r="F107">
        <v>10.4795</v>
      </c>
      <c r="G107">
        <v>0</v>
      </c>
      <c r="H107">
        <v>11.5541</v>
      </c>
      <c r="I107">
        <v>12.2181</v>
      </c>
      <c r="J107">
        <v>0</v>
      </c>
      <c r="K107">
        <v>16.564800000000002</v>
      </c>
      <c r="L107">
        <v>10.4567</v>
      </c>
      <c r="M107">
        <v>14.7525</v>
      </c>
      <c r="O107">
        <v>13.052199999999999</v>
      </c>
      <c r="P107">
        <v>18.275200000000002</v>
      </c>
      <c r="Q107">
        <v>8.4046299999999992</v>
      </c>
      <c r="R107">
        <v>0</v>
      </c>
      <c r="S107">
        <v>19.174600000000002</v>
      </c>
      <c r="T107">
        <v>5.94618</v>
      </c>
      <c r="U107">
        <v>0</v>
      </c>
      <c r="V107">
        <v>7.8893399999999998</v>
      </c>
      <c r="W107">
        <v>19.5519</v>
      </c>
      <c r="X107">
        <v>8.7387800000000002</v>
      </c>
      <c r="Y107">
        <v>0</v>
      </c>
      <c r="Z107">
        <v>17.628699999999998</v>
      </c>
      <c r="AA107">
        <v>0</v>
      </c>
      <c r="AB107">
        <v>0</v>
      </c>
      <c r="AC107">
        <v>0</v>
      </c>
      <c r="AD107">
        <v>7.8533999999999997</v>
      </c>
      <c r="AE107">
        <v>29.755400000000002</v>
      </c>
      <c r="AF107">
        <v>19.601199999999999</v>
      </c>
      <c r="AG107">
        <v>0</v>
      </c>
      <c r="AH107">
        <v>0</v>
      </c>
      <c r="AI107">
        <v>0</v>
      </c>
      <c r="AJ107">
        <v>66.925299999999993</v>
      </c>
      <c r="AK107">
        <v>30.596699999999998</v>
      </c>
      <c r="AL107">
        <v>21.2912</v>
      </c>
      <c r="AM107">
        <v>11.3255</v>
      </c>
      <c r="AN107">
        <v>14.520799999999999</v>
      </c>
    </row>
    <row r="108" spans="1:40">
      <c r="A108" t="s">
        <v>143</v>
      </c>
      <c r="B108">
        <v>-1</v>
      </c>
      <c r="D108">
        <v>4.8571400000000002</v>
      </c>
      <c r="E108">
        <v>37.798999999999999</v>
      </c>
      <c r="F108">
        <v>10.821899999999999</v>
      </c>
      <c r="G108">
        <v>9.6017499999999991</v>
      </c>
      <c r="H108">
        <v>11.1486</v>
      </c>
      <c r="I108">
        <v>12.6691</v>
      </c>
      <c r="J108">
        <v>10.302</v>
      </c>
      <c r="K108">
        <v>25.680900000000001</v>
      </c>
      <c r="L108">
        <v>7.4690599999999998</v>
      </c>
      <c r="M108">
        <v>15.297000000000001</v>
      </c>
      <c r="O108">
        <v>27.309200000000001</v>
      </c>
      <c r="P108">
        <v>18.583200000000001</v>
      </c>
      <c r="Q108">
        <v>14.645200000000001</v>
      </c>
      <c r="R108">
        <v>0</v>
      </c>
      <c r="S108">
        <v>35.178699999999999</v>
      </c>
      <c r="T108">
        <v>0</v>
      </c>
      <c r="U108">
        <v>0</v>
      </c>
      <c r="V108">
        <v>8.5553299999999997</v>
      </c>
      <c r="W108">
        <v>19.4297</v>
      </c>
      <c r="X108">
        <v>8.7387800000000002</v>
      </c>
      <c r="Y108">
        <v>0</v>
      </c>
      <c r="Z108">
        <v>18.8248</v>
      </c>
      <c r="AA108">
        <v>0</v>
      </c>
      <c r="AB108">
        <v>8.3681999999999999</v>
      </c>
      <c r="AC108">
        <v>15.907999999999999</v>
      </c>
      <c r="AD108">
        <v>15.445</v>
      </c>
      <c r="AE108">
        <v>22.8657</v>
      </c>
      <c r="AF108">
        <v>18.579799999999999</v>
      </c>
      <c r="AG108">
        <v>0</v>
      </c>
      <c r="AH108">
        <v>0</v>
      </c>
      <c r="AI108">
        <v>0</v>
      </c>
      <c r="AJ108">
        <v>59.505299999999998</v>
      </c>
      <c r="AK108">
        <v>33.6404</v>
      </c>
      <c r="AL108">
        <v>35.784500000000001</v>
      </c>
      <c r="AM108">
        <v>6.4094600000000002</v>
      </c>
      <c r="AN108">
        <v>9.3269900000000003</v>
      </c>
    </row>
    <row r="109" spans="1:40">
      <c r="A109" t="s">
        <v>144</v>
      </c>
      <c r="B109">
        <v>-1</v>
      </c>
      <c r="D109">
        <v>0</v>
      </c>
      <c r="E109">
        <v>40.669899999999998</v>
      </c>
      <c r="F109">
        <v>12.4658</v>
      </c>
      <c r="G109">
        <v>8.8379700000000003</v>
      </c>
      <c r="H109">
        <v>10.2027</v>
      </c>
      <c r="I109">
        <v>6.6420700000000004</v>
      </c>
      <c r="J109">
        <v>8.7378599999999995</v>
      </c>
      <c r="K109">
        <v>21.345199999999998</v>
      </c>
      <c r="L109">
        <v>0</v>
      </c>
      <c r="M109">
        <v>8.0198</v>
      </c>
      <c r="O109">
        <v>34.889600000000002</v>
      </c>
      <c r="P109">
        <v>29.466100000000001</v>
      </c>
      <c r="Q109">
        <v>8.2536500000000004</v>
      </c>
      <c r="R109">
        <v>0</v>
      </c>
      <c r="S109">
        <v>40.211399999999998</v>
      </c>
      <c r="T109">
        <v>19.3142</v>
      </c>
      <c r="U109">
        <v>0</v>
      </c>
      <c r="V109">
        <v>0</v>
      </c>
      <c r="W109">
        <v>30.305499999999999</v>
      </c>
      <c r="X109">
        <v>8.7387800000000002</v>
      </c>
      <c r="Y109">
        <v>0</v>
      </c>
      <c r="Z109">
        <v>18.200700000000001</v>
      </c>
      <c r="AA109">
        <v>0</v>
      </c>
      <c r="AB109">
        <v>6.3598299999999997</v>
      </c>
      <c r="AC109">
        <v>21.781700000000001</v>
      </c>
      <c r="AD109">
        <v>41.622999999999998</v>
      </c>
      <c r="AE109">
        <v>23.0654</v>
      </c>
      <c r="AF109">
        <v>25.729600000000001</v>
      </c>
      <c r="AG109">
        <v>0</v>
      </c>
      <c r="AH109">
        <v>0</v>
      </c>
      <c r="AI109">
        <v>0</v>
      </c>
      <c r="AJ109">
        <v>56.110599999999998</v>
      </c>
      <c r="AK109">
        <v>30.997199999999999</v>
      </c>
      <c r="AL109">
        <v>33.4758</v>
      </c>
      <c r="AM109">
        <v>27.442399999999999</v>
      </c>
      <c r="AN109">
        <v>15.2524</v>
      </c>
    </row>
    <row r="110" spans="1:40">
      <c r="A110" t="s">
        <v>145</v>
      </c>
      <c r="B110">
        <v>-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O110">
        <v>10.5924</v>
      </c>
      <c r="P110">
        <v>0</v>
      </c>
      <c r="Q110">
        <v>0</v>
      </c>
      <c r="R110">
        <v>0</v>
      </c>
      <c r="S110">
        <v>20.1812</v>
      </c>
      <c r="T110">
        <v>12.239599999999999</v>
      </c>
      <c r="U110">
        <v>0</v>
      </c>
      <c r="V110">
        <v>0</v>
      </c>
      <c r="W110">
        <v>12.097799999999999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21.817299999999999</v>
      </c>
      <c r="AF110">
        <v>0</v>
      </c>
      <c r="AG110">
        <v>0</v>
      </c>
      <c r="AH110">
        <v>0</v>
      </c>
      <c r="AI110">
        <v>0</v>
      </c>
      <c r="AJ110">
        <v>25.848700000000001</v>
      </c>
      <c r="AK110">
        <v>0</v>
      </c>
      <c r="AL110">
        <v>22.189</v>
      </c>
      <c r="AM110">
        <v>0</v>
      </c>
      <c r="AN110">
        <v>0</v>
      </c>
    </row>
    <row r="111" spans="1:40">
      <c r="A111" t="s">
        <v>146</v>
      </c>
      <c r="B111">
        <v>-1</v>
      </c>
      <c r="D111">
        <v>7.5714300000000003</v>
      </c>
      <c r="E111">
        <v>0</v>
      </c>
      <c r="F111">
        <v>0</v>
      </c>
      <c r="G111">
        <v>12.929600000000001</v>
      </c>
      <c r="H111">
        <v>23.783799999999999</v>
      </c>
      <c r="I111">
        <v>18.2042</v>
      </c>
      <c r="J111">
        <v>8.3603000000000005</v>
      </c>
      <c r="K111">
        <v>23.624199999999998</v>
      </c>
      <c r="L111">
        <v>8.8775099999999991</v>
      </c>
      <c r="M111">
        <v>24.257400000000001</v>
      </c>
      <c r="O111">
        <v>14.809200000000001</v>
      </c>
      <c r="P111">
        <v>14.7331</v>
      </c>
      <c r="Q111">
        <v>30.347300000000001</v>
      </c>
      <c r="R111">
        <v>0</v>
      </c>
      <c r="S111">
        <v>15.7021</v>
      </c>
      <c r="T111">
        <v>10.416700000000001</v>
      </c>
      <c r="U111">
        <v>28.346499999999999</v>
      </c>
      <c r="V111">
        <v>0</v>
      </c>
      <c r="W111">
        <v>13.279</v>
      </c>
      <c r="X111">
        <v>5.0543199999999997</v>
      </c>
      <c r="Y111">
        <v>5.3537299999999997</v>
      </c>
      <c r="Z111">
        <v>14.820600000000001</v>
      </c>
      <c r="AA111">
        <v>0</v>
      </c>
      <c r="AB111">
        <v>8.2845200000000006</v>
      </c>
      <c r="AC111">
        <v>15.320600000000001</v>
      </c>
      <c r="AD111">
        <v>7.1204200000000002</v>
      </c>
      <c r="AE111">
        <v>32.351500000000001</v>
      </c>
      <c r="AF111">
        <v>14.737399999999999</v>
      </c>
      <c r="AG111">
        <v>0</v>
      </c>
      <c r="AH111">
        <v>0</v>
      </c>
      <c r="AI111">
        <v>0</v>
      </c>
      <c r="AJ111">
        <v>8.6324000000000005</v>
      </c>
      <c r="AK111">
        <v>12.494999999999999</v>
      </c>
      <c r="AL111">
        <v>35.186</v>
      </c>
      <c r="AM111">
        <v>0</v>
      </c>
      <c r="AN111">
        <v>12.7652</v>
      </c>
    </row>
    <row r="112" spans="1:40">
      <c r="A112" t="s">
        <v>147</v>
      </c>
      <c r="B112">
        <v>-1</v>
      </c>
      <c r="D112">
        <v>8.4285700000000006</v>
      </c>
      <c r="E112">
        <v>36.842100000000002</v>
      </c>
      <c r="F112">
        <v>10.5479</v>
      </c>
      <c r="G112">
        <v>9.0561900000000009</v>
      </c>
      <c r="H112">
        <v>14.5946</v>
      </c>
      <c r="I112">
        <v>20.049199999999999</v>
      </c>
      <c r="J112">
        <v>9.8705499999999997</v>
      </c>
      <c r="K112">
        <v>26.236799999999999</v>
      </c>
      <c r="L112">
        <v>9.2616300000000003</v>
      </c>
      <c r="M112">
        <v>16.732700000000001</v>
      </c>
      <c r="O112">
        <v>8.9859399999999994</v>
      </c>
      <c r="P112">
        <v>18.275200000000002</v>
      </c>
      <c r="Q112">
        <v>10.870699999999999</v>
      </c>
      <c r="R112">
        <v>0</v>
      </c>
      <c r="S112">
        <v>46.653199999999998</v>
      </c>
      <c r="T112">
        <v>0</v>
      </c>
      <c r="U112">
        <v>0</v>
      </c>
      <c r="V112">
        <v>7.8381100000000004</v>
      </c>
      <c r="W112">
        <v>12.301399999999999</v>
      </c>
      <c r="X112">
        <v>7.1327400000000001</v>
      </c>
      <c r="Y112">
        <v>0</v>
      </c>
      <c r="Z112">
        <v>10.452400000000001</v>
      </c>
      <c r="AA112">
        <v>7.8157300000000003</v>
      </c>
      <c r="AB112">
        <v>9.7071100000000001</v>
      </c>
      <c r="AC112">
        <v>0</v>
      </c>
      <c r="AD112">
        <v>8.0104699999999998</v>
      </c>
      <c r="AE112">
        <v>29.805299999999999</v>
      </c>
      <c r="AF112">
        <v>26.264600000000002</v>
      </c>
      <c r="AG112">
        <v>0</v>
      </c>
      <c r="AH112">
        <v>0</v>
      </c>
      <c r="AI112">
        <v>11.5413</v>
      </c>
      <c r="AJ112">
        <v>30.940799999999999</v>
      </c>
      <c r="AK112">
        <v>17.1005</v>
      </c>
      <c r="AL112">
        <v>28.559200000000001</v>
      </c>
      <c r="AM112">
        <v>11.387700000000001</v>
      </c>
      <c r="AN112">
        <v>13.2041</v>
      </c>
    </row>
    <row r="113" spans="1:40">
      <c r="A113" t="s">
        <v>148</v>
      </c>
      <c r="B113">
        <v>-1</v>
      </c>
      <c r="D113">
        <v>0</v>
      </c>
      <c r="E113">
        <v>27.2727</v>
      </c>
      <c r="F113">
        <v>7.8082200000000004</v>
      </c>
      <c r="G113">
        <v>8.3469700000000007</v>
      </c>
      <c r="H113">
        <v>0</v>
      </c>
      <c r="I113">
        <v>16.769200000000001</v>
      </c>
      <c r="J113">
        <v>9.7626799999999996</v>
      </c>
      <c r="K113">
        <v>16.953900000000001</v>
      </c>
      <c r="L113">
        <v>6.4447299999999998</v>
      </c>
      <c r="M113">
        <v>15.099</v>
      </c>
      <c r="O113">
        <v>27.560199999999998</v>
      </c>
      <c r="P113">
        <v>18.583200000000001</v>
      </c>
      <c r="Q113">
        <v>8.3543000000000003</v>
      </c>
      <c r="R113">
        <v>0</v>
      </c>
      <c r="S113">
        <v>41.066899999999997</v>
      </c>
      <c r="T113">
        <v>5.9027799999999999</v>
      </c>
      <c r="U113">
        <v>0</v>
      </c>
      <c r="V113">
        <v>0</v>
      </c>
      <c r="W113">
        <v>19.511199999999999</v>
      </c>
      <c r="X113">
        <v>8.7387800000000002</v>
      </c>
      <c r="Y113">
        <v>1.5296400000000001</v>
      </c>
      <c r="Z113">
        <v>18.668700000000001</v>
      </c>
      <c r="AA113">
        <v>0</v>
      </c>
      <c r="AB113">
        <v>7.6569000000000003</v>
      </c>
      <c r="AC113">
        <v>0</v>
      </c>
      <c r="AD113">
        <v>15.3927</v>
      </c>
      <c r="AE113">
        <v>27.908100000000001</v>
      </c>
      <c r="AF113">
        <v>18.482500000000002</v>
      </c>
      <c r="AG113">
        <v>0</v>
      </c>
      <c r="AH113">
        <v>0</v>
      </c>
      <c r="AI113">
        <v>11.6158</v>
      </c>
      <c r="AJ113">
        <v>37.827399999999997</v>
      </c>
      <c r="AK113">
        <v>31.157399999999999</v>
      </c>
      <c r="AL113">
        <v>45.660499999999999</v>
      </c>
      <c r="AM113">
        <v>0</v>
      </c>
      <c r="AN113">
        <v>18.3614</v>
      </c>
    </row>
    <row r="114" spans="1:40">
      <c r="A114" t="s">
        <v>149</v>
      </c>
      <c r="B114">
        <v>-1</v>
      </c>
      <c r="D114">
        <v>0</v>
      </c>
      <c r="E114">
        <v>0</v>
      </c>
      <c r="F114">
        <v>0</v>
      </c>
      <c r="G114">
        <v>14.0753</v>
      </c>
      <c r="H114">
        <v>0</v>
      </c>
      <c r="I114">
        <v>4.0590400000000004</v>
      </c>
      <c r="J114">
        <v>0</v>
      </c>
      <c r="K114">
        <v>5.5030599999999996</v>
      </c>
      <c r="L114">
        <v>4.2253499999999997</v>
      </c>
      <c r="M114">
        <v>4.9009900000000002</v>
      </c>
      <c r="O114">
        <v>0</v>
      </c>
      <c r="P114">
        <v>7.1868600000000002</v>
      </c>
      <c r="Q114">
        <v>0</v>
      </c>
      <c r="R114">
        <v>0</v>
      </c>
      <c r="S114">
        <v>0</v>
      </c>
      <c r="T114">
        <v>9.375</v>
      </c>
      <c r="U114">
        <v>0</v>
      </c>
      <c r="V114">
        <v>6.25</v>
      </c>
      <c r="W114">
        <v>12.1792</v>
      </c>
      <c r="X114">
        <v>0</v>
      </c>
      <c r="Y114">
        <v>0</v>
      </c>
      <c r="Z114">
        <v>10.452400000000001</v>
      </c>
      <c r="AA114">
        <v>0</v>
      </c>
      <c r="AB114">
        <v>0</v>
      </c>
      <c r="AC114">
        <v>7.5379300000000002</v>
      </c>
      <c r="AD114">
        <v>0</v>
      </c>
      <c r="AE114">
        <v>26.510200000000001</v>
      </c>
      <c r="AF114">
        <v>5.5933900000000003</v>
      </c>
      <c r="AG114">
        <v>0</v>
      </c>
      <c r="AH114">
        <v>0</v>
      </c>
      <c r="AI114">
        <v>0</v>
      </c>
      <c r="AJ114">
        <v>18.816700000000001</v>
      </c>
      <c r="AK114">
        <v>0</v>
      </c>
      <c r="AL114">
        <v>21.932400000000001</v>
      </c>
      <c r="AM114">
        <v>0</v>
      </c>
      <c r="AN114">
        <v>0</v>
      </c>
    </row>
    <row r="115" spans="1:40">
      <c r="A115" t="s">
        <v>150</v>
      </c>
      <c r="B115">
        <v>-1</v>
      </c>
      <c r="D115">
        <v>10.428599999999999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9.7087400000000006</v>
      </c>
      <c r="K115">
        <v>0</v>
      </c>
      <c r="L115">
        <v>0</v>
      </c>
      <c r="M115">
        <v>0</v>
      </c>
      <c r="O115">
        <v>9.2871500000000005</v>
      </c>
      <c r="P115">
        <v>8.2135499999999997</v>
      </c>
      <c r="Q115">
        <v>0</v>
      </c>
      <c r="R115">
        <v>0</v>
      </c>
      <c r="S115">
        <v>8.0020100000000003</v>
      </c>
      <c r="T115">
        <v>8.6371500000000001</v>
      </c>
      <c r="U115">
        <v>0</v>
      </c>
      <c r="V115">
        <v>0</v>
      </c>
      <c r="W115">
        <v>12.016299999999999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12.4314</v>
      </c>
      <c r="AF115">
        <v>0</v>
      </c>
      <c r="AG115">
        <v>0</v>
      </c>
      <c r="AH115">
        <v>36.867899999999999</v>
      </c>
      <c r="AI115">
        <v>0</v>
      </c>
      <c r="AJ115">
        <v>18.962199999999999</v>
      </c>
      <c r="AK115">
        <v>0</v>
      </c>
      <c r="AL115">
        <v>14.707100000000001</v>
      </c>
      <c r="AM115">
        <v>0</v>
      </c>
      <c r="AN115">
        <v>6.6934899999999997</v>
      </c>
    </row>
    <row r="116" spans="1:40">
      <c r="A116" t="s">
        <v>151</v>
      </c>
      <c r="B116">
        <v>-1</v>
      </c>
      <c r="D116">
        <v>0</v>
      </c>
      <c r="E116">
        <v>37.320599999999999</v>
      </c>
      <c r="F116">
        <v>10.684900000000001</v>
      </c>
      <c r="G116">
        <v>0</v>
      </c>
      <c r="H116">
        <v>10.8108</v>
      </c>
      <c r="I116">
        <v>12.177099999999999</v>
      </c>
      <c r="J116">
        <v>1.61812</v>
      </c>
      <c r="K116">
        <v>16.342400000000001</v>
      </c>
      <c r="L116">
        <v>7.42638</v>
      </c>
      <c r="M116">
        <v>14.702999999999999</v>
      </c>
      <c r="O116">
        <v>18.273099999999999</v>
      </c>
      <c r="P116">
        <v>18.480499999999999</v>
      </c>
      <c r="Q116">
        <v>8.3543000000000003</v>
      </c>
      <c r="R116">
        <v>0</v>
      </c>
      <c r="S116">
        <v>42.023200000000003</v>
      </c>
      <c r="T116">
        <v>13.541700000000001</v>
      </c>
      <c r="U116">
        <v>0</v>
      </c>
      <c r="V116">
        <v>0</v>
      </c>
      <c r="W116">
        <v>19.592700000000001</v>
      </c>
      <c r="X116">
        <v>8.7387800000000002</v>
      </c>
      <c r="Y116">
        <v>0</v>
      </c>
      <c r="Z116">
        <v>22.672899999999998</v>
      </c>
      <c r="AA116">
        <v>0</v>
      </c>
      <c r="AB116">
        <v>0</v>
      </c>
      <c r="AC116">
        <v>7.6358300000000003</v>
      </c>
      <c r="AD116">
        <v>0</v>
      </c>
      <c r="AE116">
        <v>23.115300000000001</v>
      </c>
      <c r="AF116">
        <v>26.07</v>
      </c>
      <c r="AG116">
        <v>0</v>
      </c>
      <c r="AH116">
        <v>0</v>
      </c>
      <c r="AI116">
        <v>0</v>
      </c>
      <c r="AJ116">
        <v>61.4452</v>
      </c>
      <c r="AK116">
        <v>34.8018</v>
      </c>
      <c r="AL116">
        <v>22.530999999999999</v>
      </c>
      <c r="AM116">
        <v>21.2819</v>
      </c>
      <c r="AN116">
        <v>8.2296999999999993</v>
      </c>
    </row>
    <row r="117" spans="1:40">
      <c r="A117" t="s">
        <v>152</v>
      </c>
      <c r="B117">
        <v>-1</v>
      </c>
      <c r="D117">
        <v>0</v>
      </c>
      <c r="E117">
        <v>0</v>
      </c>
      <c r="F117">
        <v>0</v>
      </c>
      <c r="G117">
        <v>9.4380799999999994</v>
      </c>
      <c r="H117">
        <v>0</v>
      </c>
      <c r="I117">
        <v>10.4961</v>
      </c>
      <c r="J117">
        <v>8.7378599999999995</v>
      </c>
      <c r="K117">
        <v>14.8972</v>
      </c>
      <c r="L117">
        <v>11.3103</v>
      </c>
      <c r="M117">
        <v>7.52475</v>
      </c>
      <c r="O117">
        <v>27.560199999999998</v>
      </c>
      <c r="P117">
        <v>29.004100000000001</v>
      </c>
      <c r="Q117">
        <v>26.975300000000001</v>
      </c>
      <c r="R117">
        <v>0</v>
      </c>
      <c r="S117">
        <v>30.045300000000001</v>
      </c>
      <c r="T117">
        <v>0</v>
      </c>
      <c r="U117">
        <v>0</v>
      </c>
      <c r="V117">
        <v>0</v>
      </c>
      <c r="W117">
        <v>19.511199999999999</v>
      </c>
      <c r="X117">
        <v>8.7860200000000006</v>
      </c>
      <c r="Y117">
        <v>0</v>
      </c>
      <c r="Z117">
        <v>22.100899999999999</v>
      </c>
      <c r="AA117">
        <v>0</v>
      </c>
      <c r="AB117">
        <v>7.8661099999999999</v>
      </c>
      <c r="AC117">
        <v>4.2095000000000002</v>
      </c>
      <c r="AD117">
        <v>23.1937</v>
      </c>
      <c r="AE117">
        <v>23.315000000000001</v>
      </c>
      <c r="AF117">
        <v>18.1907</v>
      </c>
      <c r="AG117">
        <v>0</v>
      </c>
      <c r="AH117">
        <v>0</v>
      </c>
      <c r="AI117">
        <v>0</v>
      </c>
      <c r="AJ117">
        <v>48.593600000000002</v>
      </c>
      <c r="AK117">
        <v>33.36</v>
      </c>
      <c r="AL117">
        <v>37.922199999999997</v>
      </c>
      <c r="AM117">
        <v>18.045999999999999</v>
      </c>
      <c r="AN117">
        <v>9.3269900000000003</v>
      </c>
    </row>
    <row r="118" spans="1:40">
      <c r="A118" t="s">
        <v>153</v>
      </c>
      <c r="B118">
        <v>-1</v>
      </c>
      <c r="D118">
        <v>8.1428600000000007</v>
      </c>
      <c r="E118">
        <v>36.363599999999998</v>
      </c>
      <c r="F118">
        <v>10.684900000000001</v>
      </c>
      <c r="G118">
        <v>13.9116</v>
      </c>
      <c r="H118">
        <v>0</v>
      </c>
      <c r="I118">
        <v>6.2730600000000001</v>
      </c>
      <c r="J118">
        <v>8.89968</v>
      </c>
      <c r="K118">
        <v>15.6754</v>
      </c>
      <c r="L118">
        <v>0</v>
      </c>
      <c r="M118">
        <v>7.5742599999999998</v>
      </c>
      <c r="O118">
        <v>24.598400000000002</v>
      </c>
      <c r="P118">
        <v>18.583200000000001</v>
      </c>
      <c r="Q118">
        <v>8.4046299999999992</v>
      </c>
      <c r="R118">
        <v>0</v>
      </c>
      <c r="S118">
        <v>46.804200000000002</v>
      </c>
      <c r="T118">
        <v>7.6822900000000001</v>
      </c>
      <c r="U118">
        <v>0</v>
      </c>
      <c r="V118">
        <v>3.1762299999999999</v>
      </c>
      <c r="W118">
        <v>24.562100000000001</v>
      </c>
      <c r="X118">
        <v>9.4000900000000005</v>
      </c>
      <c r="Y118">
        <v>0</v>
      </c>
      <c r="Z118">
        <v>18.7728</v>
      </c>
      <c r="AA118">
        <v>0</v>
      </c>
      <c r="AB118">
        <v>15.774100000000001</v>
      </c>
      <c r="AC118">
        <v>4.5031800000000004</v>
      </c>
      <c r="AD118">
        <v>15.6021</v>
      </c>
      <c r="AE118">
        <v>27.808299999999999</v>
      </c>
      <c r="AF118">
        <v>18.628399999999999</v>
      </c>
      <c r="AG118">
        <v>0</v>
      </c>
      <c r="AH118">
        <v>0</v>
      </c>
      <c r="AI118">
        <v>12.956099999999999</v>
      </c>
      <c r="AJ118">
        <v>41.998100000000001</v>
      </c>
      <c r="AK118">
        <v>33.720500000000001</v>
      </c>
      <c r="AL118">
        <v>55.194499999999998</v>
      </c>
      <c r="AM118">
        <v>0</v>
      </c>
      <c r="AN118">
        <v>22.823699999999999</v>
      </c>
    </row>
    <row r="119" spans="1:40">
      <c r="A119" t="s">
        <v>154</v>
      </c>
      <c r="B119">
        <v>-1</v>
      </c>
      <c r="D119">
        <v>4.19048</v>
      </c>
      <c r="E119">
        <v>22.248799999999999</v>
      </c>
      <c r="F119">
        <v>7.1232899999999999</v>
      </c>
      <c r="G119">
        <v>6.7648700000000002</v>
      </c>
      <c r="H119">
        <v>5.9459499999999998</v>
      </c>
      <c r="I119">
        <v>0</v>
      </c>
      <c r="J119">
        <v>6.6882400000000004</v>
      </c>
      <c r="K119">
        <v>0</v>
      </c>
      <c r="L119">
        <v>3.7558699999999998</v>
      </c>
      <c r="M119">
        <v>0</v>
      </c>
      <c r="O119">
        <v>9.8393599999999992</v>
      </c>
      <c r="P119">
        <v>12.371700000000001</v>
      </c>
      <c r="Q119">
        <v>0</v>
      </c>
      <c r="R119">
        <v>0</v>
      </c>
      <c r="S119">
        <v>10.77</v>
      </c>
      <c r="T119">
        <v>3.5590299999999999</v>
      </c>
      <c r="U119">
        <v>15.091900000000001</v>
      </c>
      <c r="V119">
        <v>0</v>
      </c>
      <c r="W119">
        <v>11.8941</v>
      </c>
      <c r="X119">
        <v>0</v>
      </c>
      <c r="Y119">
        <v>0</v>
      </c>
      <c r="Z119">
        <v>0</v>
      </c>
      <c r="AA119">
        <v>0</v>
      </c>
      <c r="AB119">
        <v>5.1882799999999998</v>
      </c>
      <c r="AC119">
        <v>7.6358300000000003</v>
      </c>
      <c r="AD119">
        <v>0</v>
      </c>
      <c r="AE119">
        <v>12.481299999999999</v>
      </c>
      <c r="AF119">
        <v>21.498100000000001</v>
      </c>
      <c r="AG119">
        <v>0</v>
      </c>
      <c r="AH119">
        <v>0</v>
      </c>
      <c r="AI119">
        <v>9.0841399999999997</v>
      </c>
      <c r="AJ119">
        <v>17.070799999999998</v>
      </c>
      <c r="AK119">
        <v>8.2899499999999993</v>
      </c>
      <c r="AL119">
        <v>17.400600000000001</v>
      </c>
      <c r="AM119">
        <v>7.4051</v>
      </c>
      <c r="AN119">
        <v>14.520799999999999</v>
      </c>
    </row>
    <row r="120" spans="1:40">
      <c r="A120" t="s">
        <v>155</v>
      </c>
      <c r="B120">
        <v>-1</v>
      </c>
      <c r="D120">
        <v>0</v>
      </c>
      <c r="E120">
        <v>27.0335</v>
      </c>
      <c r="F120">
        <v>8.1506799999999995</v>
      </c>
      <c r="G120">
        <v>14.4026</v>
      </c>
      <c r="H120">
        <v>5.6756799999999998</v>
      </c>
      <c r="I120">
        <v>14.0631</v>
      </c>
      <c r="J120">
        <v>8.5760500000000004</v>
      </c>
      <c r="K120">
        <v>25.792100000000001</v>
      </c>
      <c r="L120">
        <v>7.7251399999999997</v>
      </c>
      <c r="M120">
        <v>16.9802</v>
      </c>
      <c r="O120">
        <v>20.933700000000002</v>
      </c>
      <c r="P120">
        <v>18.5318</v>
      </c>
      <c r="Q120">
        <v>8.4046299999999992</v>
      </c>
      <c r="R120">
        <v>0</v>
      </c>
      <c r="S120">
        <v>30.296900000000001</v>
      </c>
      <c r="T120">
        <v>0</v>
      </c>
      <c r="U120">
        <v>0</v>
      </c>
      <c r="V120">
        <v>5.6352500000000001</v>
      </c>
      <c r="W120">
        <v>25.7026</v>
      </c>
      <c r="X120">
        <v>8.9749599999999994</v>
      </c>
      <c r="Y120">
        <v>0</v>
      </c>
      <c r="Z120">
        <v>0</v>
      </c>
      <c r="AA120">
        <v>0</v>
      </c>
      <c r="AB120">
        <v>7.0292899999999996</v>
      </c>
      <c r="AC120">
        <v>9.5937300000000008</v>
      </c>
      <c r="AD120">
        <v>23.507899999999999</v>
      </c>
      <c r="AE120">
        <v>29.705400000000001</v>
      </c>
      <c r="AF120">
        <v>15.1751</v>
      </c>
      <c r="AG120">
        <v>0</v>
      </c>
      <c r="AH120">
        <v>0</v>
      </c>
      <c r="AI120">
        <v>0</v>
      </c>
      <c r="AJ120">
        <v>51.212400000000002</v>
      </c>
      <c r="AK120">
        <v>27.753299999999999</v>
      </c>
      <c r="AL120">
        <v>30.226600000000001</v>
      </c>
      <c r="AM120">
        <v>0</v>
      </c>
      <c r="AN120">
        <v>8.3394300000000001</v>
      </c>
    </row>
    <row r="121" spans="1:40">
      <c r="A121" t="s">
        <v>156</v>
      </c>
      <c r="B121">
        <v>-1</v>
      </c>
      <c r="D121">
        <v>7.2381000000000002</v>
      </c>
      <c r="E121">
        <v>36.363599999999998</v>
      </c>
      <c r="F121">
        <v>10.411</v>
      </c>
      <c r="G121">
        <v>8.4015299999999993</v>
      </c>
      <c r="H121">
        <v>0</v>
      </c>
      <c r="I121">
        <v>6.1910600000000002</v>
      </c>
      <c r="J121">
        <v>0</v>
      </c>
      <c r="K121">
        <v>8.3935499999999994</v>
      </c>
      <c r="L121">
        <v>0</v>
      </c>
      <c r="M121">
        <v>7.47525</v>
      </c>
      <c r="O121">
        <v>20.281099999999999</v>
      </c>
      <c r="P121">
        <v>8.9835700000000003</v>
      </c>
      <c r="Q121">
        <v>0</v>
      </c>
      <c r="R121">
        <v>0</v>
      </c>
      <c r="S121">
        <v>11.6256</v>
      </c>
      <c r="T121">
        <v>18.533000000000001</v>
      </c>
      <c r="U121">
        <v>0</v>
      </c>
      <c r="V121">
        <v>0</v>
      </c>
      <c r="W121">
        <v>19.103899999999999</v>
      </c>
      <c r="X121">
        <v>9.1639099999999996</v>
      </c>
      <c r="Y121">
        <v>0</v>
      </c>
      <c r="Z121">
        <v>22.568899999999999</v>
      </c>
      <c r="AA121">
        <v>0</v>
      </c>
      <c r="AB121">
        <v>6.8619199999999996</v>
      </c>
      <c r="AC121">
        <v>0</v>
      </c>
      <c r="AD121">
        <v>0</v>
      </c>
      <c r="AE121">
        <v>24.213699999999999</v>
      </c>
      <c r="AF121">
        <v>18.2879</v>
      </c>
      <c r="AG121">
        <v>0</v>
      </c>
      <c r="AH121">
        <v>0</v>
      </c>
      <c r="AI121">
        <v>12.732699999999999</v>
      </c>
      <c r="AJ121">
        <v>50.582000000000001</v>
      </c>
      <c r="AK121">
        <v>29.034800000000001</v>
      </c>
      <c r="AL121">
        <v>27.020099999999999</v>
      </c>
      <c r="AM121">
        <v>11.6366</v>
      </c>
      <c r="AN121">
        <v>22.604199999999999</v>
      </c>
    </row>
    <row r="122" spans="1:40">
      <c r="A122" t="s">
        <v>157</v>
      </c>
      <c r="B122">
        <v>-1</v>
      </c>
      <c r="D122">
        <v>8.0476200000000002</v>
      </c>
      <c r="E122">
        <v>39.952199999999998</v>
      </c>
      <c r="F122">
        <v>11.4384</v>
      </c>
      <c r="G122">
        <v>18.439699999999998</v>
      </c>
      <c r="H122">
        <v>14.526999999999999</v>
      </c>
      <c r="I122">
        <v>12.0131</v>
      </c>
      <c r="J122">
        <v>10.1402</v>
      </c>
      <c r="K122">
        <v>16.008900000000001</v>
      </c>
      <c r="L122">
        <v>10.8408</v>
      </c>
      <c r="M122">
        <v>14.455399999999999</v>
      </c>
      <c r="O122">
        <v>31.977900000000002</v>
      </c>
      <c r="P122">
        <v>8.8809000000000005</v>
      </c>
      <c r="Q122">
        <v>2.9693000000000001</v>
      </c>
      <c r="R122">
        <v>0</v>
      </c>
      <c r="S122">
        <v>41.6205</v>
      </c>
      <c r="T122">
        <v>22.309000000000001</v>
      </c>
      <c r="U122">
        <v>0</v>
      </c>
      <c r="V122">
        <v>0</v>
      </c>
      <c r="W122">
        <v>22.892099999999999</v>
      </c>
      <c r="X122">
        <v>14.6906</v>
      </c>
      <c r="Y122">
        <v>0</v>
      </c>
      <c r="Z122">
        <v>18.460699999999999</v>
      </c>
      <c r="AA122">
        <v>0</v>
      </c>
      <c r="AB122">
        <v>9.4142299999999999</v>
      </c>
      <c r="AC122">
        <v>0</v>
      </c>
      <c r="AD122">
        <v>7.4345499999999998</v>
      </c>
      <c r="AE122">
        <v>27.8582</v>
      </c>
      <c r="AF122">
        <v>25.875499999999999</v>
      </c>
      <c r="AG122">
        <v>0</v>
      </c>
      <c r="AH122">
        <v>0</v>
      </c>
      <c r="AI122">
        <v>12.881600000000001</v>
      </c>
      <c r="AJ122">
        <v>53.249299999999998</v>
      </c>
      <c r="AK122">
        <v>31.918299999999999</v>
      </c>
      <c r="AL122">
        <v>53.484400000000001</v>
      </c>
      <c r="AM122">
        <v>6.3472299999999997</v>
      </c>
      <c r="AN122">
        <v>21.836099999999998</v>
      </c>
    </row>
    <row r="123" spans="1:40">
      <c r="A123" t="s">
        <v>158</v>
      </c>
      <c r="B123">
        <v>-1</v>
      </c>
      <c r="D123">
        <v>0</v>
      </c>
      <c r="E123">
        <v>34.928199999999997</v>
      </c>
      <c r="F123">
        <v>10</v>
      </c>
      <c r="G123">
        <v>0</v>
      </c>
      <c r="H123">
        <v>11.621600000000001</v>
      </c>
      <c r="I123">
        <v>8.7330900000000007</v>
      </c>
      <c r="J123">
        <v>0</v>
      </c>
      <c r="K123">
        <v>11.8399</v>
      </c>
      <c r="L123">
        <v>7.8105000000000002</v>
      </c>
      <c r="M123">
        <v>10.544600000000001</v>
      </c>
      <c r="O123">
        <v>25.451799999999999</v>
      </c>
      <c r="P123">
        <v>9.5482499999999995</v>
      </c>
      <c r="Q123">
        <v>21.489699999999999</v>
      </c>
      <c r="R123">
        <v>0</v>
      </c>
      <c r="S123">
        <v>27.4283</v>
      </c>
      <c r="T123">
        <v>13.3681</v>
      </c>
      <c r="U123">
        <v>0</v>
      </c>
      <c r="V123">
        <v>7.7356600000000002</v>
      </c>
      <c r="W123">
        <v>11.731199999999999</v>
      </c>
      <c r="X123">
        <v>7.1327400000000001</v>
      </c>
      <c r="Y123">
        <v>0</v>
      </c>
      <c r="Z123">
        <v>10.712400000000001</v>
      </c>
      <c r="AA123">
        <v>0</v>
      </c>
      <c r="AB123">
        <v>6.31799</v>
      </c>
      <c r="AC123">
        <v>7.3910900000000002</v>
      </c>
      <c r="AD123">
        <v>6.8062800000000001</v>
      </c>
      <c r="AE123">
        <v>21.417899999999999</v>
      </c>
      <c r="AF123">
        <v>18.968900000000001</v>
      </c>
      <c r="AG123">
        <v>0</v>
      </c>
      <c r="AH123">
        <v>0</v>
      </c>
      <c r="AI123">
        <v>0</v>
      </c>
      <c r="AJ123">
        <v>22.9389</v>
      </c>
      <c r="AK123">
        <v>16.980399999999999</v>
      </c>
      <c r="AL123">
        <v>46.045299999999997</v>
      </c>
      <c r="AM123">
        <v>11.8855</v>
      </c>
      <c r="AN123">
        <v>18.3248</v>
      </c>
    </row>
    <row r="124" spans="1:40">
      <c r="A124" t="s">
        <v>159</v>
      </c>
      <c r="B124">
        <v>-1</v>
      </c>
      <c r="D124">
        <v>7.4761899999999999</v>
      </c>
      <c r="E124">
        <v>0</v>
      </c>
      <c r="F124">
        <v>0</v>
      </c>
      <c r="G124">
        <v>8.2378599999999995</v>
      </c>
      <c r="H124">
        <v>10.675700000000001</v>
      </c>
      <c r="I124">
        <v>8.4050799999999999</v>
      </c>
      <c r="J124">
        <v>0</v>
      </c>
      <c r="K124">
        <v>11.395200000000001</v>
      </c>
      <c r="L124">
        <v>7.5544200000000004</v>
      </c>
      <c r="M124">
        <v>10.1485</v>
      </c>
      <c r="O124">
        <v>18.172699999999999</v>
      </c>
      <c r="P124">
        <v>8.9835700000000003</v>
      </c>
      <c r="Q124">
        <v>8.2536500000000004</v>
      </c>
      <c r="R124">
        <v>0</v>
      </c>
      <c r="S124">
        <v>41.2682</v>
      </c>
      <c r="T124">
        <v>5.6857600000000001</v>
      </c>
      <c r="U124">
        <v>0</v>
      </c>
      <c r="V124">
        <v>0</v>
      </c>
      <c r="W124">
        <v>18.167000000000002</v>
      </c>
      <c r="X124">
        <v>9.3056199999999993</v>
      </c>
      <c r="Y124">
        <v>0</v>
      </c>
      <c r="Z124">
        <v>10.0884</v>
      </c>
      <c r="AA124">
        <v>0</v>
      </c>
      <c r="AB124">
        <v>7.36402</v>
      </c>
      <c r="AC124">
        <v>7.3910900000000002</v>
      </c>
      <c r="AD124">
        <v>7.9057599999999999</v>
      </c>
      <c r="AE124">
        <v>23.614599999999999</v>
      </c>
      <c r="AF124">
        <v>24.756799999999998</v>
      </c>
      <c r="AG124">
        <v>0</v>
      </c>
      <c r="AH124">
        <v>0</v>
      </c>
      <c r="AI124">
        <v>0</v>
      </c>
      <c r="AJ124">
        <v>46.847700000000003</v>
      </c>
      <c r="AK124">
        <v>23.7485</v>
      </c>
      <c r="AL124">
        <v>28.943999999999999</v>
      </c>
      <c r="AM124">
        <v>11.1388</v>
      </c>
      <c r="AN124">
        <v>20.848600000000001</v>
      </c>
    </row>
  </sheetData>
  <conditionalFormatting sqref="D7:AN124">
    <cfRule type="colorScale" priority="3">
      <colorScale>
        <cfvo type="min"/>
        <cfvo type="num" val="97"/>
        <cfvo type="max"/>
        <color rgb="FFD55E00"/>
        <color rgb="FF969E73"/>
        <color rgb="FF009E73"/>
      </colorScale>
    </cfRule>
  </conditionalFormatting>
  <conditionalFormatting sqref="B1:C1048576">
    <cfRule type="colorScale" priority="4">
      <colorScale>
        <cfvo type="min"/>
        <cfvo type="max"/>
        <color rgb="FFD55E00"/>
        <color rgb="FF009E73"/>
      </colorScale>
    </cfRule>
  </conditionalFormatting>
  <conditionalFormatting sqref="D4:AN4">
    <cfRule type="colorScale" priority="2">
      <colorScale>
        <cfvo type="min"/>
        <cfvo type="percentile" val="50"/>
        <cfvo type="max"/>
        <color theme="4" tint="-0.249977111117893"/>
        <color theme="5"/>
        <color rgb="FFC00000"/>
      </colorScale>
    </cfRule>
  </conditionalFormatting>
  <conditionalFormatting sqref="D5:AN6">
    <cfRule type="colorScale" priority="1">
      <colorScale>
        <cfvo type="min"/>
        <cfvo type="percentile" val="50"/>
        <cfvo type="max"/>
        <color theme="2" tint="-9.9978637043366805E-2"/>
        <color theme="2" tint="-0.499984740745262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Yuhan Wang (PG Research)</cp:lastModifiedBy>
  <cp:revision/>
  <dcterms:created xsi:type="dcterms:W3CDTF">2023-01-30T00:15:34Z</dcterms:created>
  <dcterms:modified xsi:type="dcterms:W3CDTF">2023-02-06T16:03:28Z</dcterms:modified>
  <cp:category/>
  <cp:contentStatus/>
</cp:coreProperties>
</file>